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fang\GoogleDrive\Gm19619_final_revision 12-27-2022\"/>
    </mc:Choice>
  </mc:AlternateContent>
  <xr:revisionPtr revIDLastSave="0" documentId="13_ncr:1_{279CB4E6-9FD1-48BA-B9DD-EB02C7924898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Fig.1" sheetId="1" r:id="rId1"/>
    <sheet name="Fig.2" sheetId="6" r:id="rId2"/>
    <sheet name="Fig.3" sheetId="7" r:id="rId3"/>
    <sheet name="Fig.4" sheetId="8" r:id="rId4"/>
    <sheet name="Fig.5" sheetId="9" r:id="rId5"/>
    <sheet name="Supplementary Fig.2" sheetId="11" r:id="rId6"/>
    <sheet name="Supplementary Fig.3" sheetId="10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0" l="1"/>
  <c r="C21" i="10"/>
  <c r="P4" i="10"/>
  <c r="P5" i="10"/>
  <c r="P3" i="10"/>
  <c r="I35" i="9"/>
  <c r="F35" i="9"/>
  <c r="C35" i="9"/>
  <c r="S51" i="8"/>
  <c r="S52" i="8"/>
  <c r="S53" i="8"/>
  <c r="S54" i="8"/>
  <c r="S50" i="8"/>
  <c r="V44" i="8"/>
  <c r="V45" i="8"/>
  <c r="V46" i="8"/>
  <c r="V43" i="8"/>
  <c r="C39" i="8"/>
  <c r="C24" i="8"/>
  <c r="V4" i="8"/>
  <c r="V5" i="8"/>
  <c r="V6" i="8"/>
  <c r="V7" i="8"/>
  <c r="V8" i="8"/>
  <c r="V9" i="8"/>
  <c r="V3" i="8"/>
  <c r="R48" i="7"/>
  <c r="R49" i="7"/>
  <c r="R50" i="7"/>
  <c r="R51" i="7"/>
  <c r="R52" i="7"/>
  <c r="R47" i="7"/>
  <c r="T43" i="7"/>
  <c r="T42" i="7"/>
  <c r="T41" i="7"/>
  <c r="T40" i="7"/>
  <c r="T39" i="7"/>
  <c r="T32" i="7"/>
  <c r="T33" i="7"/>
  <c r="T34" i="7"/>
  <c r="T35" i="7"/>
  <c r="T31" i="7"/>
  <c r="C34" i="6"/>
  <c r="C27" i="7"/>
  <c r="I13" i="7"/>
  <c r="F13" i="7"/>
  <c r="C13" i="7"/>
  <c r="S59" i="6"/>
  <c r="S55" i="6"/>
  <c r="S56" i="6"/>
  <c r="S57" i="6"/>
  <c r="S58" i="6"/>
  <c r="S54" i="6"/>
  <c r="Y50" i="6"/>
  <c r="Y49" i="6"/>
  <c r="Y48" i="6"/>
  <c r="Y47" i="6"/>
  <c r="Y46" i="6"/>
  <c r="Y39" i="6"/>
  <c r="Y40" i="6"/>
  <c r="Y41" i="6"/>
  <c r="Y42" i="6"/>
  <c r="Y38" i="6"/>
  <c r="I78" i="1"/>
  <c r="F78" i="1"/>
  <c r="C78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50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2" i="1"/>
</calcChain>
</file>

<file path=xl/sharedStrings.xml><?xml version="1.0" encoding="utf-8"?>
<sst xmlns="http://schemas.openxmlformats.org/spreadsheetml/2006/main" count="350" uniqueCount="201">
  <si>
    <t>Sham1</t>
  </si>
  <si>
    <t>Sham2</t>
  </si>
  <si>
    <t>Sham3</t>
  </si>
  <si>
    <t>VSG1</t>
  </si>
  <si>
    <t>VSG2</t>
  </si>
  <si>
    <t>VSG3</t>
  </si>
  <si>
    <t>Fasn</t>
  </si>
  <si>
    <t>Scd1</t>
  </si>
  <si>
    <t>Cd36</t>
  </si>
  <si>
    <t>Srebf1</t>
  </si>
  <si>
    <t>G6pc</t>
  </si>
  <si>
    <t>Pck1</t>
  </si>
  <si>
    <t>Gm19619</t>
  </si>
  <si>
    <t>Gm6135</t>
  </si>
  <si>
    <t>Gm10804</t>
  </si>
  <si>
    <t>5930430L01Rik</t>
  </si>
  <si>
    <t>Gm44148</t>
  </si>
  <si>
    <t>Gm45086</t>
  </si>
  <si>
    <t>Gm15611</t>
  </si>
  <si>
    <t>Gm44662</t>
  </si>
  <si>
    <t>C330002G04Rik</t>
  </si>
  <si>
    <t>Gm11752</t>
  </si>
  <si>
    <t>Gm20649</t>
  </si>
  <si>
    <t>Gm16194</t>
  </si>
  <si>
    <t>Mirg</t>
  </si>
  <si>
    <t>Gm15408</t>
  </si>
  <si>
    <t>Gm32540</t>
  </si>
  <si>
    <t>Gm28592</t>
  </si>
  <si>
    <t>Gm37027</t>
  </si>
  <si>
    <t>A430073D23Rik</t>
  </si>
  <si>
    <t>AC079680.2</t>
  </si>
  <si>
    <t>Gm8883</t>
  </si>
  <si>
    <t>Gm34333</t>
  </si>
  <si>
    <t>Gm44421</t>
  </si>
  <si>
    <t>Gm44202</t>
  </si>
  <si>
    <t>Malat1</t>
  </si>
  <si>
    <t>Gm28826</t>
  </si>
  <si>
    <t>2310001H17Rik</t>
  </si>
  <si>
    <t>1810008I18Rik</t>
  </si>
  <si>
    <t>Mkln1os</t>
  </si>
  <si>
    <t>4933436I20Rik</t>
  </si>
  <si>
    <t>Gm5420</t>
  </si>
  <si>
    <t>Gm31026</t>
  </si>
  <si>
    <t>Gm13056</t>
  </si>
  <si>
    <t>AC134329.1</t>
  </si>
  <si>
    <t>Gm11419</t>
  </si>
  <si>
    <t>AC079680.1</t>
  </si>
  <si>
    <t>Gm13710</t>
  </si>
  <si>
    <t>Gm11851</t>
  </si>
  <si>
    <t>Gm26883</t>
  </si>
  <si>
    <t>Gm4890</t>
  </si>
  <si>
    <t>Lean</t>
  </si>
  <si>
    <t>Sham</t>
  </si>
  <si>
    <t>VSG</t>
  </si>
  <si>
    <t>AC079680</t>
  </si>
  <si>
    <t>lncLSTR</t>
  </si>
  <si>
    <t>Re-fed</t>
  </si>
  <si>
    <t>Fasted</t>
  </si>
  <si>
    <t>Ctrl</t>
  </si>
  <si>
    <t>FSK 7h</t>
  </si>
  <si>
    <t>FSK 12h</t>
  </si>
  <si>
    <t>FSK 18h</t>
  </si>
  <si>
    <t>Relative</t>
  </si>
  <si>
    <t>Cyt</t>
  </si>
  <si>
    <t>Nuc</t>
  </si>
  <si>
    <t>Fig.1a</t>
  </si>
  <si>
    <t>p-value</t>
  </si>
  <si>
    <t>Fig.1b</t>
  </si>
  <si>
    <t>Fig.1c</t>
  </si>
  <si>
    <t>P-value:</t>
  </si>
  <si>
    <t>Fig.1d</t>
  </si>
  <si>
    <t>Fig.1f</t>
  </si>
  <si>
    <t>AAV-GFP re-fed</t>
  </si>
  <si>
    <t>AAV-Gm19619 re-fed</t>
  </si>
  <si>
    <t>AAV-GFP fasted</t>
  </si>
  <si>
    <t>AAV-Gm19619 fasted</t>
  </si>
  <si>
    <t>Fig.2b</t>
  </si>
  <si>
    <t>AAV-GFP</t>
  </si>
  <si>
    <t>AAV-Gm19619</t>
  </si>
  <si>
    <t>Fig.2d</t>
  </si>
  <si>
    <t>Fig.2e</t>
  </si>
  <si>
    <t>Time (min)</t>
  </si>
  <si>
    <t>Fig.2f</t>
  </si>
  <si>
    <t>Fig.2g</t>
  </si>
  <si>
    <t>PTT</t>
  </si>
  <si>
    <t>ITT</t>
  </si>
  <si>
    <t>GTT</t>
  </si>
  <si>
    <t>Rx-ctrl</t>
  </si>
  <si>
    <t>Rx-19x3</t>
  </si>
  <si>
    <t>Fig.3b</t>
  </si>
  <si>
    <t>Fig.3c</t>
  </si>
  <si>
    <t>p-value:</t>
  </si>
  <si>
    <t xml:space="preserve"> P-value: Lean:Sham</t>
  </si>
  <si>
    <t xml:space="preserve"> P-value: VSG:Sham</t>
  </si>
  <si>
    <t>CasRx-ctrl</t>
  </si>
  <si>
    <t>CasRx-19x3</t>
  </si>
  <si>
    <t>Fig.3d</t>
  </si>
  <si>
    <t>Fig.3e</t>
  </si>
  <si>
    <t>Fig.3f</t>
  </si>
  <si>
    <t>week(s)</t>
  </si>
  <si>
    <t>Fig.4a</t>
  </si>
  <si>
    <t>Ctrl-1</t>
  </si>
  <si>
    <t>Ctrl-2</t>
  </si>
  <si>
    <t>Ctrl-3</t>
  </si>
  <si>
    <t>Ctrl-4</t>
  </si>
  <si>
    <t>Ctrl-5</t>
  </si>
  <si>
    <t>Ctrl-6</t>
  </si>
  <si>
    <t>Ctrl-7</t>
  </si>
  <si>
    <t>Ctrl-8</t>
  </si>
  <si>
    <t>KD-1</t>
  </si>
  <si>
    <t>KD-2</t>
  </si>
  <si>
    <t>KD-3</t>
  </si>
  <si>
    <t>KD-4</t>
  </si>
  <si>
    <t>KD-5</t>
  </si>
  <si>
    <t>KD-6</t>
  </si>
  <si>
    <t>KD-7</t>
  </si>
  <si>
    <t>KD-8</t>
  </si>
  <si>
    <t>KD-9</t>
  </si>
  <si>
    <t>KD-10</t>
  </si>
  <si>
    <t>KD-11</t>
  </si>
  <si>
    <t>Fig.4c</t>
  </si>
  <si>
    <t>TG</t>
  </si>
  <si>
    <t>Fig.4d</t>
  </si>
  <si>
    <t>NEFA</t>
  </si>
  <si>
    <t>Cas-Rx-ctrl</t>
  </si>
  <si>
    <t>Cas-Rx-19x3</t>
  </si>
  <si>
    <t>Fig.4e</t>
  </si>
  <si>
    <t>Fig.4f</t>
  </si>
  <si>
    <t>Cpt1a</t>
  </si>
  <si>
    <t>Cpt1b</t>
  </si>
  <si>
    <t>Fig.5b</t>
  </si>
  <si>
    <t>Promoter</t>
  </si>
  <si>
    <t>5' UTR</t>
  </si>
  <si>
    <t>3' UTR</t>
  </si>
  <si>
    <t>1st Exon</t>
  </si>
  <si>
    <t>Other Exon</t>
  </si>
  <si>
    <t>1st Intron</t>
  </si>
  <si>
    <t>Other Intron</t>
  </si>
  <si>
    <t>Downstream (&lt;=300)</t>
  </si>
  <si>
    <t>Distal Intergenic</t>
  </si>
  <si>
    <t>Fig.5g</t>
  </si>
  <si>
    <t>Lepr</t>
  </si>
  <si>
    <t>Plcg1</t>
  </si>
  <si>
    <t>Foxo1</t>
  </si>
  <si>
    <t>Fig.5i</t>
  </si>
  <si>
    <t>Areg</t>
  </si>
  <si>
    <t>Btc</t>
  </si>
  <si>
    <t>AAV-GFP Re-fed</t>
  </si>
  <si>
    <t>AAV-Gm19619 Re-fed</t>
  </si>
  <si>
    <t>AAV-GFP Fasted</t>
  </si>
  <si>
    <t>AAV-Gm19619 Fasted</t>
  </si>
  <si>
    <t>Supplementary Fig.3a</t>
  </si>
  <si>
    <t>Supplementary Fig.3b</t>
  </si>
  <si>
    <t>Supplementary Fig.2a</t>
  </si>
  <si>
    <t>Day</t>
  </si>
  <si>
    <t>Supplementary Fig.2b</t>
  </si>
  <si>
    <t>Supplementary Fig.2d</t>
  </si>
  <si>
    <t>Pnpla2</t>
  </si>
  <si>
    <t>Lipe</t>
  </si>
  <si>
    <t xml:space="preserve"> Re-fed AAV-GFP</t>
  </si>
  <si>
    <t>Re-fed AAV-Gm19619</t>
  </si>
  <si>
    <t>Fasted AAV-GFP</t>
  </si>
  <si>
    <t>Fasted AAV-Gm19619</t>
  </si>
  <si>
    <t>Rnu2</t>
  </si>
  <si>
    <t>Gapdh</t>
  </si>
  <si>
    <t>Genes</t>
  </si>
  <si>
    <t>Acsl1</t>
  </si>
  <si>
    <t>RF-G1</t>
  </si>
  <si>
    <t>RF-G2</t>
  </si>
  <si>
    <t>RF-G3</t>
  </si>
  <si>
    <t>RF-G4</t>
  </si>
  <si>
    <t>RF-G5</t>
  </si>
  <si>
    <t>RF-G6</t>
  </si>
  <si>
    <t>RF-G7</t>
  </si>
  <si>
    <t>RF19-1</t>
  </si>
  <si>
    <t>RF19-2</t>
  </si>
  <si>
    <t>RF19-3</t>
  </si>
  <si>
    <t>RF19-4</t>
  </si>
  <si>
    <t>RF19-5</t>
  </si>
  <si>
    <t>RF19-6</t>
  </si>
  <si>
    <t>RF19-7</t>
  </si>
  <si>
    <t>RF19-8</t>
  </si>
  <si>
    <t>RF19-9</t>
  </si>
  <si>
    <t>RF19-10</t>
  </si>
  <si>
    <t>RF19-11</t>
  </si>
  <si>
    <t>Fa-G1</t>
  </si>
  <si>
    <t>Fa-G2</t>
  </si>
  <si>
    <t>Fa-G3</t>
  </si>
  <si>
    <t>Fa-G4</t>
  </si>
  <si>
    <t>Fa-G5</t>
  </si>
  <si>
    <t>Fa-G6</t>
  </si>
  <si>
    <t>Fa-G7</t>
  </si>
  <si>
    <t>Fa19-1</t>
  </si>
  <si>
    <t>Fa19-2</t>
  </si>
  <si>
    <t>Fa19-3</t>
  </si>
  <si>
    <t>Fa19-4</t>
  </si>
  <si>
    <t>Fa19-5</t>
  </si>
  <si>
    <t>Fa19-6</t>
  </si>
  <si>
    <t>Fa19-7</t>
  </si>
  <si>
    <t>Fa19-8</t>
  </si>
  <si>
    <t>Fa19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7" xfId="0" applyFon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33" borderId="0" xfId="0" applyFill="1"/>
    <xf numFmtId="0" fontId="18" fillId="0" borderId="18" xfId="0" applyFont="1" applyBorder="1" applyAlignment="1">
      <alignment horizontal="left"/>
    </xf>
    <xf numFmtId="0" fontId="18" fillId="0" borderId="18" xfId="0" applyFont="1" applyBorder="1"/>
    <xf numFmtId="0" fontId="0" fillId="0" borderId="0" xfId="0" applyAlignment="1">
      <alignment wrapText="1"/>
    </xf>
    <xf numFmtId="0" fontId="0" fillId="0" borderId="18" xfId="0" applyBorder="1" applyAlignment="1">
      <alignment wrapText="1"/>
    </xf>
    <xf numFmtId="164" fontId="0" fillId="0" borderId="18" xfId="0" applyNumberFormat="1" applyBorder="1"/>
    <xf numFmtId="0" fontId="19" fillId="0" borderId="0" xfId="0" applyFont="1"/>
    <xf numFmtId="0" fontId="19" fillId="0" borderId="18" xfId="0" applyFont="1" applyBorder="1" applyAlignment="1">
      <alignment horizontal="center" wrapText="1"/>
    </xf>
    <xf numFmtId="0" fontId="19" fillId="0" borderId="18" xfId="0" applyFont="1" applyBorder="1"/>
    <xf numFmtId="0" fontId="20" fillId="0" borderId="18" xfId="0" applyFont="1" applyBorder="1" applyAlignment="1">
      <alignment horizontal="center" wrapText="1"/>
    </xf>
    <xf numFmtId="0" fontId="19" fillId="0" borderId="18" xfId="0" applyFont="1" applyBorder="1" applyAlignment="1">
      <alignment horizontal="center"/>
    </xf>
    <xf numFmtId="165" fontId="19" fillId="0" borderId="18" xfId="0" applyNumberFormat="1" applyFont="1" applyBorder="1"/>
    <xf numFmtId="0" fontId="19" fillId="0" borderId="18" xfId="0" applyFont="1" applyBorder="1" applyAlignment="1">
      <alignment horizontal="left"/>
    </xf>
    <xf numFmtId="0" fontId="20" fillId="0" borderId="0" xfId="0" applyFont="1"/>
    <xf numFmtId="9" fontId="0" fillId="0" borderId="18" xfId="0" applyNumberFormat="1" applyBorder="1"/>
    <xf numFmtId="10" fontId="0" fillId="0" borderId="18" xfId="0" applyNumberFormat="1" applyBorder="1"/>
    <xf numFmtId="0" fontId="19" fillId="0" borderId="18" xfId="0" applyFont="1" applyBorder="1" applyAlignment="1">
      <alignment wrapText="1"/>
    </xf>
    <xf numFmtId="0" fontId="0" fillId="0" borderId="18" xfId="0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18" fillId="0" borderId="18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2" xfId="0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8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6"/>
  <sheetViews>
    <sheetView workbookViewId="0">
      <selection activeCell="A11" sqref="A11"/>
    </sheetView>
  </sheetViews>
  <sheetFormatPr defaultRowHeight="15" x14ac:dyDescent="0.25"/>
  <cols>
    <col min="12" max="12" width="11.140625" customWidth="1"/>
    <col min="13" max="13" width="10.42578125" customWidth="1"/>
  </cols>
  <sheetData>
    <row r="1" spans="1:9" x14ac:dyDescent="0.25">
      <c r="A1" s="13" t="s">
        <v>65</v>
      </c>
      <c r="B1" s="10" t="s">
        <v>165</v>
      </c>
      <c r="C1" s="10" t="s">
        <v>0</v>
      </c>
      <c r="D1" s="10" t="s">
        <v>1</v>
      </c>
      <c r="E1" s="10" t="s">
        <v>2</v>
      </c>
      <c r="F1" s="10" t="s">
        <v>3</v>
      </c>
      <c r="G1" s="10" t="s">
        <v>4</v>
      </c>
      <c r="H1" s="10" t="s">
        <v>5</v>
      </c>
      <c r="I1" s="12" t="s">
        <v>66</v>
      </c>
    </row>
    <row r="2" spans="1:9" x14ac:dyDescent="0.25">
      <c r="B2" s="10" t="s">
        <v>6</v>
      </c>
      <c r="C2" s="10">
        <v>5.39</v>
      </c>
      <c r="D2" s="10">
        <v>5.63</v>
      </c>
      <c r="E2" s="10">
        <v>5.51</v>
      </c>
      <c r="F2" s="10">
        <v>4.76</v>
      </c>
      <c r="G2" s="10">
        <v>3.91</v>
      </c>
      <c r="H2" s="10">
        <v>4.47</v>
      </c>
      <c r="I2" s="10">
        <f>_xlfn.T.TEST(C2:E2,F2:H2,2,2)</f>
        <v>1.2019836956937294E-2</v>
      </c>
    </row>
    <row r="3" spans="1:9" x14ac:dyDescent="0.25">
      <c r="B3" s="10" t="s">
        <v>7</v>
      </c>
      <c r="C3" s="10">
        <v>12.01</v>
      </c>
      <c r="D3" s="10">
        <v>11.69</v>
      </c>
      <c r="E3" s="10">
        <v>11.57</v>
      </c>
      <c r="F3" s="10">
        <v>8.9499999999999993</v>
      </c>
      <c r="G3" s="10">
        <v>9.16</v>
      </c>
      <c r="H3" s="10">
        <v>8.07</v>
      </c>
      <c r="I3" s="10">
        <f t="shared" ref="I3:I46" si="0">_xlfn.T.TEST(C3:E3,F3:H3,2,2)</f>
        <v>1.0768278949475755E-3</v>
      </c>
    </row>
    <row r="4" spans="1:9" x14ac:dyDescent="0.25">
      <c r="B4" s="10" t="s">
        <v>8</v>
      </c>
      <c r="C4" s="10">
        <v>7.56</v>
      </c>
      <c r="D4" s="10">
        <v>7.6</v>
      </c>
      <c r="E4" s="10">
        <v>7.68</v>
      </c>
      <c r="F4" s="10">
        <v>6.24</v>
      </c>
      <c r="G4" s="10">
        <v>5.43</v>
      </c>
      <c r="H4" s="10">
        <v>5.61</v>
      </c>
      <c r="I4" s="10">
        <f t="shared" si="0"/>
        <v>1.7160900382854553E-3</v>
      </c>
    </row>
    <row r="5" spans="1:9" x14ac:dyDescent="0.25">
      <c r="B5" s="10" t="s">
        <v>9</v>
      </c>
      <c r="C5" s="10">
        <v>6.98</v>
      </c>
      <c r="D5" s="10">
        <v>6.56</v>
      </c>
      <c r="E5" s="10">
        <v>6.86</v>
      </c>
      <c r="F5" s="10">
        <v>6.38</v>
      </c>
      <c r="G5" s="10">
        <v>6.1</v>
      </c>
      <c r="H5" s="10">
        <v>6.06</v>
      </c>
      <c r="I5" s="10">
        <f t="shared" si="0"/>
        <v>1.8070970258289711E-2</v>
      </c>
    </row>
    <row r="6" spans="1:9" x14ac:dyDescent="0.25">
      <c r="B6" s="10" t="s">
        <v>10</v>
      </c>
      <c r="C6" s="10">
        <v>6.26</v>
      </c>
      <c r="D6" s="10">
        <v>7.51</v>
      </c>
      <c r="E6" s="10">
        <v>6.51</v>
      </c>
      <c r="F6" s="10">
        <v>3.42</v>
      </c>
      <c r="G6" s="10">
        <v>5.7</v>
      </c>
      <c r="H6" s="10">
        <v>4.45</v>
      </c>
      <c r="I6" s="10">
        <f t="shared" si="0"/>
        <v>4.2561329658390865E-2</v>
      </c>
    </row>
    <row r="7" spans="1:9" x14ac:dyDescent="0.25">
      <c r="B7" s="10" t="s">
        <v>11</v>
      </c>
      <c r="C7" s="10">
        <v>9.76</v>
      </c>
      <c r="D7" s="10">
        <v>10.44</v>
      </c>
      <c r="E7" s="10">
        <v>9.5500000000000007</v>
      </c>
      <c r="F7" s="10">
        <v>8.91</v>
      </c>
      <c r="G7" s="10">
        <v>9.65</v>
      </c>
      <c r="H7" s="10">
        <v>9.73</v>
      </c>
      <c r="I7" s="10">
        <f t="shared" si="0"/>
        <v>0.26364342227048659</v>
      </c>
    </row>
    <row r="8" spans="1:9" x14ac:dyDescent="0.25">
      <c r="B8" s="10" t="s">
        <v>12</v>
      </c>
      <c r="C8" s="10">
        <v>3.18</v>
      </c>
      <c r="D8" s="10">
        <v>2.17</v>
      </c>
      <c r="E8" s="10">
        <v>2.74</v>
      </c>
      <c r="F8" s="10">
        <v>1.7</v>
      </c>
      <c r="G8" s="10">
        <v>1.2</v>
      </c>
      <c r="H8" s="10">
        <v>1.31</v>
      </c>
      <c r="I8" s="10">
        <f t="shared" si="0"/>
        <v>1.7151882479900876E-2</v>
      </c>
    </row>
    <row r="9" spans="1:9" x14ac:dyDescent="0.25">
      <c r="B9" s="10" t="s">
        <v>13</v>
      </c>
      <c r="C9" s="10">
        <v>2.39</v>
      </c>
      <c r="D9" s="10">
        <v>2.17</v>
      </c>
      <c r="E9" s="10">
        <v>1.83</v>
      </c>
      <c r="F9" s="10">
        <v>0.89</v>
      </c>
      <c r="G9" s="10">
        <v>0</v>
      </c>
      <c r="H9" s="10">
        <v>0</v>
      </c>
      <c r="I9" s="10">
        <f t="shared" si="0"/>
        <v>5.6284208247630975E-3</v>
      </c>
    </row>
    <row r="10" spans="1:9" x14ac:dyDescent="0.25">
      <c r="B10" s="10" t="s">
        <v>14</v>
      </c>
      <c r="C10" s="10">
        <v>2.13</v>
      </c>
      <c r="D10" s="10">
        <v>3.15</v>
      </c>
      <c r="E10" s="10">
        <v>2.33</v>
      </c>
      <c r="F10" s="10">
        <v>0.18</v>
      </c>
      <c r="G10" s="10">
        <v>1.26</v>
      </c>
      <c r="H10" s="10">
        <v>1.1499999999999999</v>
      </c>
      <c r="I10" s="10">
        <f t="shared" si="0"/>
        <v>2.2601199814309268E-2</v>
      </c>
    </row>
    <row r="11" spans="1:9" x14ac:dyDescent="0.25">
      <c r="B11" s="10" t="s">
        <v>15</v>
      </c>
      <c r="C11" s="10">
        <v>3.4</v>
      </c>
      <c r="D11" s="10">
        <v>2.6</v>
      </c>
      <c r="E11" s="10">
        <v>4.22</v>
      </c>
      <c r="F11" s="10">
        <v>1.87</v>
      </c>
      <c r="G11" s="10">
        <v>2.13</v>
      </c>
      <c r="H11" s="10">
        <v>1.85</v>
      </c>
      <c r="I11" s="10">
        <f t="shared" si="0"/>
        <v>3.7716897186758511E-2</v>
      </c>
    </row>
    <row r="12" spans="1:9" x14ac:dyDescent="0.25">
      <c r="B12" s="10" t="s">
        <v>16</v>
      </c>
      <c r="C12" s="10">
        <v>3.25</v>
      </c>
      <c r="D12" s="10">
        <v>2.66</v>
      </c>
      <c r="E12" s="10">
        <v>2.59</v>
      </c>
      <c r="F12" s="10">
        <v>1.38</v>
      </c>
      <c r="G12" s="10">
        <v>1.94</v>
      </c>
      <c r="H12" s="10">
        <v>1.34</v>
      </c>
      <c r="I12" s="10">
        <f t="shared" si="0"/>
        <v>1.0918012334323568E-2</v>
      </c>
    </row>
    <row r="13" spans="1:9" x14ac:dyDescent="0.25">
      <c r="B13" s="10" t="s">
        <v>17</v>
      </c>
      <c r="C13" s="10">
        <v>1.54</v>
      </c>
      <c r="D13" s="10">
        <v>2.2000000000000002</v>
      </c>
      <c r="E13" s="10">
        <v>1.85</v>
      </c>
      <c r="F13" s="10">
        <v>0.79</v>
      </c>
      <c r="G13" s="10">
        <v>0.56000000000000005</v>
      </c>
      <c r="H13" s="10">
        <v>0.7</v>
      </c>
      <c r="I13" s="10">
        <f t="shared" si="0"/>
        <v>4.2851461310357388E-3</v>
      </c>
    </row>
    <row r="14" spans="1:9" x14ac:dyDescent="0.25">
      <c r="B14" s="10" t="s">
        <v>18</v>
      </c>
      <c r="C14" s="10">
        <v>3.45</v>
      </c>
      <c r="D14" s="10">
        <v>2.76</v>
      </c>
      <c r="E14" s="10">
        <v>2.74</v>
      </c>
      <c r="F14" s="10">
        <v>5.88</v>
      </c>
      <c r="G14" s="10">
        <v>7.09</v>
      </c>
      <c r="H14" s="10">
        <v>6.49</v>
      </c>
      <c r="I14" s="10">
        <f t="shared" si="0"/>
        <v>1.1301400940533371E-3</v>
      </c>
    </row>
    <row r="15" spans="1:9" x14ac:dyDescent="0.25">
      <c r="B15" s="10" t="s">
        <v>19</v>
      </c>
      <c r="C15" s="10">
        <v>6.35</v>
      </c>
      <c r="D15" s="10">
        <v>4.6500000000000004</v>
      </c>
      <c r="E15" s="10">
        <v>5.16</v>
      </c>
      <c r="F15" s="10">
        <v>9.4700000000000006</v>
      </c>
      <c r="G15" s="10">
        <v>8.68</v>
      </c>
      <c r="H15" s="10">
        <v>7.43</v>
      </c>
      <c r="I15" s="10">
        <f t="shared" si="0"/>
        <v>1.5702068911133363E-2</v>
      </c>
    </row>
    <row r="16" spans="1:9" x14ac:dyDescent="0.25">
      <c r="B16" s="10" t="s">
        <v>20</v>
      </c>
      <c r="C16" s="10">
        <v>2.2999999999999998</v>
      </c>
      <c r="D16" s="10">
        <v>2.71</v>
      </c>
      <c r="E16" s="10">
        <v>1.38</v>
      </c>
      <c r="F16" s="10">
        <v>4.0199999999999996</v>
      </c>
      <c r="G16" s="10">
        <v>4.58</v>
      </c>
      <c r="H16" s="10">
        <v>5.0999999999999996</v>
      </c>
      <c r="I16" s="10">
        <f t="shared" si="0"/>
        <v>8.3084865597743696E-3</v>
      </c>
    </row>
    <row r="17" spans="2:9" x14ac:dyDescent="0.25">
      <c r="B17" s="10" t="s">
        <v>21</v>
      </c>
      <c r="C17" s="10">
        <v>2.54</v>
      </c>
      <c r="D17" s="10">
        <v>3.18</v>
      </c>
      <c r="E17" s="10">
        <v>3.05</v>
      </c>
      <c r="F17" s="10">
        <v>0.87</v>
      </c>
      <c r="G17" s="10">
        <v>0.61</v>
      </c>
      <c r="H17" s="10">
        <v>0.77</v>
      </c>
      <c r="I17" s="10">
        <f t="shared" si="0"/>
        <v>4.8719951943439443E-4</v>
      </c>
    </row>
    <row r="18" spans="2:9" x14ac:dyDescent="0.25">
      <c r="B18" s="10" t="s">
        <v>22</v>
      </c>
      <c r="C18" s="10">
        <v>2.4900000000000002</v>
      </c>
      <c r="D18" s="10">
        <v>2.65</v>
      </c>
      <c r="E18" s="10">
        <v>2.0699999999999998</v>
      </c>
      <c r="F18" s="10">
        <v>5</v>
      </c>
      <c r="G18" s="10">
        <v>5.13</v>
      </c>
      <c r="H18" s="10">
        <v>3.21</v>
      </c>
      <c r="I18" s="10">
        <f t="shared" si="0"/>
        <v>3.3630996483576155E-2</v>
      </c>
    </row>
    <row r="19" spans="2:9" x14ac:dyDescent="0.25">
      <c r="B19" s="10" t="s">
        <v>23</v>
      </c>
      <c r="C19" s="10">
        <v>0.16</v>
      </c>
      <c r="D19" s="10">
        <v>0.03</v>
      </c>
      <c r="E19" s="10">
        <v>0.22</v>
      </c>
      <c r="F19" s="10">
        <v>3.21</v>
      </c>
      <c r="G19" s="10">
        <v>0.89</v>
      </c>
      <c r="H19" s="10">
        <v>2.17</v>
      </c>
      <c r="I19" s="10">
        <f t="shared" si="0"/>
        <v>4.4060040352766963E-2</v>
      </c>
    </row>
    <row r="20" spans="2:9" x14ac:dyDescent="0.25">
      <c r="B20" s="10" t="s">
        <v>24</v>
      </c>
      <c r="C20" s="10">
        <v>0.03</v>
      </c>
      <c r="D20" s="10">
        <v>0.05</v>
      </c>
      <c r="E20" s="10">
        <v>0</v>
      </c>
      <c r="F20" s="10">
        <v>1.39</v>
      </c>
      <c r="G20" s="10">
        <v>0.82</v>
      </c>
      <c r="H20" s="10">
        <v>1.34</v>
      </c>
      <c r="I20" s="10">
        <f t="shared" si="0"/>
        <v>3.1938351185779772E-3</v>
      </c>
    </row>
    <row r="21" spans="2:9" x14ac:dyDescent="0.25">
      <c r="B21" s="10" t="s">
        <v>25</v>
      </c>
      <c r="C21" s="10">
        <v>2.66</v>
      </c>
      <c r="D21" s="10">
        <v>2.6</v>
      </c>
      <c r="E21" s="10">
        <v>2.58</v>
      </c>
      <c r="F21" s="10">
        <v>0.9</v>
      </c>
      <c r="G21" s="10">
        <v>1.93</v>
      </c>
      <c r="H21" s="10">
        <v>1.58</v>
      </c>
      <c r="I21" s="10">
        <f t="shared" si="0"/>
        <v>1.96175152183347E-2</v>
      </c>
    </row>
    <row r="22" spans="2:9" x14ac:dyDescent="0.25">
      <c r="B22" s="10" t="s">
        <v>26</v>
      </c>
      <c r="C22" s="10">
        <v>0.2</v>
      </c>
      <c r="D22" s="10">
        <v>0.44</v>
      </c>
      <c r="E22" s="10">
        <v>0.12</v>
      </c>
      <c r="F22" s="10">
        <v>0.98</v>
      </c>
      <c r="G22" s="10">
        <v>1.46</v>
      </c>
      <c r="H22" s="10">
        <v>1.62</v>
      </c>
      <c r="I22" s="10">
        <f t="shared" si="0"/>
        <v>6.9032192469098202E-3</v>
      </c>
    </row>
    <row r="23" spans="2:9" x14ac:dyDescent="0.25">
      <c r="B23" s="10" t="s">
        <v>27</v>
      </c>
      <c r="C23" s="10">
        <v>2.4</v>
      </c>
      <c r="D23" s="10">
        <v>2.74</v>
      </c>
      <c r="E23" s="10">
        <v>2.98</v>
      </c>
      <c r="F23" s="10">
        <v>4.09</v>
      </c>
      <c r="G23" s="10">
        <v>4.01</v>
      </c>
      <c r="H23" s="10">
        <v>3.22</v>
      </c>
      <c r="I23" s="10">
        <f t="shared" si="0"/>
        <v>3.0337037155880212E-2</v>
      </c>
    </row>
    <row r="24" spans="2:9" x14ac:dyDescent="0.25">
      <c r="B24" s="10" t="s">
        <v>28</v>
      </c>
      <c r="C24" s="10">
        <v>2.0499999999999998</v>
      </c>
      <c r="D24" s="10">
        <v>1.68</v>
      </c>
      <c r="E24" s="10">
        <v>1.93</v>
      </c>
      <c r="F24" s="10">
        <v>1.1000000000000001</v>
      </c>
      <c r="G24" s="10">
        <v>0.7</v>
      </c>
      <c r="H24" s="10">
        <v>0.74</v>
      </c>
      <c r="I24" s="10">
        <f t="shared" si="0"/>
        <v>3.4233640799915515E-3</v>
      </c>
    </row>
    <row r="25" spans="2:9" x14ac:dyDescent="0.25">
      <c r="B25" s="10" t="s">
        <v>29</v>
      </c>
      <c r="C25" s="10">
        <v>1.85</v>
      </c>
      <c r="D25" s="10">
        <v>1.54</v>
      </c>
      <c r="E25" s="10">
        <v>1.03</v>
      </c>
      <c r="F25" s="10">
        <v>2.38</v>
      </c>
      <c r="G25" s="10">
        <v>2.67</v>
      </c>
      <c r="H25" s="10">
        <v>2.46</v>
      </c>
      <c r="I25" s="10">
        <f t="shared" si="0"/>
        <v>1.5452972531612565E-2</v>
      </c>
    </row>
    <row r="26" spans="2:9" x14ac:dyDescent="0.25">
      <c r="B26" s="10" t="s">
        <v>30</v>
      </c>
      <c r="C26" s="10">
        <v>4.8899999999999997</v>
      </c>
      <c r="D26" s="10">
        <v>4.59</v>
      </c>
      <c r="E26" s="10">
        <v>4.8099999999999996</v>
      </c>
      <c r="F26" s="10">
        <v>6.11</v>
      </c>
      <c r="G26" s="10">
        <v>5.8</v>
      </c>
      <c r="H26" s="10">
        <v>5.46</v>
      </c>
      <c r="I26" s="10">
        <f t="shared" si="0"/>
        <v>7.8441256155753064E-3</v>
      </c>
    </row>
    <row r="27" spans="2:9" x14ac:dyDescent="0.25">
      <c r="B27" s="10" t="s">
        <v>31</v>
      </c>
      <c r="C27" s="10">
        <v>4.96</v>
      </c>
      <c r="D27" s="10">
        <v>5.37</v>
      </c>
      <c r="E27" s="10">
        <v>5.03</v>
      </c>
      <c r="F27" s="10">
        <v>5.73</v>
      </c>
      <c r="G27" s="10">
        <v>6.27</v>
      </c>
      <c r="H27" s="10">
        <v>6.34</v>
      </c>
      <c r="I27" s="10">
        <f t="shared" si="0"/>
        <v>1.257038990113513E-2</v>
      </c>
    </row>
    <row r="28" spans="2:9" x14ac:dyDescent="0.25">
      <c r="B28" s="10" t="s">
        <v>32</v>
      </c>
      <c r="C28" s="10">
        <v>1.93</v>
      </c>
      <c r="D28" s="10">
        <v>1.9</v>
      </c>
      <c r="E28" s="10">
        <v>2.21</v>
      </c>
      <c r="F28" s="10">
        <v>0.46</v>
      </c>
      <c r="G28" s="10">
        <v>1.33</v>
      </c>
      <c r="H28" s="10">
        <v>1.33</v>
      </c>
      <c r="I28" s="10">
        <f t="shared" si="0"/>
        <v>3.3622162384874123E-2</v>
      </c>
    </row>
    <row r="29" spans="2:9" x14ac:dyDescent="0.25">
      <c r="B29" s="10" t="s">
        <v>33</v>
      </c>
      <c r="C29" s="10">
        <v>1.84</v>
      </c>
      <c r="D29" s="10">
        <v>2.29</v>
      </c>
      <c r="E29" s="10">
        <v>1.86</v>
      </c>
      <c r="F29" s="10">
        <v>0.47</v>
      </c>
      <c r="G29" s="10">
        <v>1.44</v>
      </c>
      <c r="H29" s="10">
        <v>1.17</v>
      </c>
      <c r="I29" s="10">
        <f t="shared" si="0"/>
        <v>4.0249830173511955E-2</v>
      </c>
    </row>
    <row r="30" spans="2:9" x14ac:dyDescent="0.25">
      <c r="B30" s="10" t="s">
        <v>34</v>
      </c>
      <c r="C30" s="10">
        <v>1.6</v>
      </c>
      <c r="D30" s="10">
        <v>1.55</v>
      </c>
      <c r="E30" s="10">
        <v>1.77</v>
      </c>
      <c r="F30" s="10">
        <v>0.52</v>
      </c>
      <c r="G30" s="10">
        <v>0.91</v>
      </c>
      <c r="H30" s="10">
        <v>0.62</v>
      </c>
      <c r="I30" s="10">
        <f t="shared" si="0"/>
        <v>2.069048604675276E-3</v>
      </c>
    </row>
    <row r="31" spans="2:9" x14ac:dyDescent="0.25">
      <c r="B31" s="10" t="s">
        <v>35</v>
      </c>
      <c r="C31" s="10">
        <v>5.91</v>
      </c>
      <c r="D31" s="10">
        <v>6.18</v>
      </c>
      <c r="E31" s="10">
        <v>6.04</v>
      </c>
      <c r="F31" s="10">
        <v>7.04</v>
      </c>
      <c r="G31" s="10">
        <v>6.69</v>
      </c>
      <c r="H31" s="10">
        <v>7.24</v>
      </c>
      <c r="I31" s="10">
        <f t="shared" si="0"/>
        <v>6.0896718341567372E-3</v>
      </c>
    </row>
    <row r="32" spans="2:9" x14ac:dyDescent="0.25">
      <c r="B32" s="10" t="s">
        <v>36</v>
      </c>
      <c r="C32" s="10">
        <v>1.46</v>
      </c>
      <c r="D32" s="10">
        <v>1.53</v>
      </c>
      <c r="E32" s="10">
        <v>1.83</v>
      </c>
      <c r="F32" s="10">
        <v>2.33</v>
      </c>
      <c r="G32" s="10">
        <v>2.58</v>
      </c>
      <c r="H32" s="10">
        <v>2.7</v>
      </c>
      <c r="I32" s="10">
        <f t="shared" si="0"/>
        <v>4.1013481944220482E-3</v>
      </c>
    </row>
    <row r="33" spans="2:9" x14ac:dyDescent="0.25">
      <c r="B33" s="10" t="s">
        <v>37</v>
      </c>
      <c r="C33" s="10">
        <v>3.29</v>
      </c>
      <c r="D33" s="10">
        <v>3.44</v>
      </c>
      <c r="E33" s="10">
        <v>3.51</v>
      </c>
      <c r="F33" s="10">
        <v>4.3600000000000003</v>
      </c>
      <c r="G33" s="10">
        <v>4.63</v>
      </c>
      <c r="H33" s="10">
        <v>4.04</v>
      </c>
      <c r="I33" s="10">
        <f t="shared" si="0"/>
        <v>6.9961471238111535E-3</v>
      </c>
    </row>
    <row r="34" spans="2:9" x14ac:dyDescent="0.25">
      <c r="B34" s="10" t="s">
        <v>38</v>
      </c>
      <c r="C34" s="10">
        <v>4.45</v>
      </c>
      <c r="D34" s="10">
        <v>4.4800000000000004</v>
      </c>
      <c r="E34" s="10">
        <v>4.2699999999999996</v>
      </c>
      <c r="F34" s="10">
        <v>5.13</v>
      </c>
      <c r="G34" s="10">
        <v>5.62</v>
      </c>
      <c r="H34" s="10">
        <v>5.23</v>
      </c>
      <c r="I34" s="10">
        <f t="shared" si="0"/>
        <v>4.7509370171684856E-3</v>
      </c>
    </row>
    <row r="35" spans="2:9" x14ac:dyDescent="0.25">
      <c r="B35" s="10" t="s">
        <v>39</v>
      </c>
      <c r="C35" s="10">
        <v>1.88</v>
      </c>
      <c r="D35" s="10">
        <v>1.26</v>
      </c>
      <c r="E35" s="10">
        <v>1.36</v>
      </c>
      <c r="F35" s="10">
        <v>0.59</v>
      </c>
      <c r="G35" s="10">
        <v>0.52</v>
      </c>
      <c r="H35" s="10">
        <v>0.64</v>
      </c>
      <c r="I35" s="10">
        <f t="shared" si="0"/>
        <v>9.3534821704653603E-3</v>
      </c>
    </row>
    <row r="36" spans="2:9" x14ac:dyDescent="0.25">
      <c r="B36" s="10" t="s">
        <v>40</v>
      </c>
      <c r="C36" s="10">
        <v>0.97</v>
      </c>
      <c r="D36" s="10">
        <v>0.89</v>
      </c>
      <c r="E36" s="10">
        <v>0.56000000000000005</v>
      </c>
      <c r="F36" s="10">
        <v>1.28</v>
      </c>
      <c r="G36" s="10">
        <v>1.84</v>
      </c>
      <c r="H36" s="10">
        <v>2.0099999999999998</v>
      </c>
      <c r="I36" s="10">
        <f t="shared" si="0"/>
        <v>2.3580829018495775E-2</v>
      </c>
    </row>
    <row r="37" spans="2:9" x14ac:dyDescent="0.25">
      <c r="B37" s="10" t="s">
        <v>41</v>
      </c>
      <c r="C37" s="10">
        <v>0.42</v>
      </c>
      <c r="D37" s="10">
        <v>1.1499999999999999</v>
      </c>
      <c r="E37" s="10">
        <v>1.06</v>
      </c>
      <c r="F37" s="10">
        <v>0.06</v>
      </c>
      <c r="G37" s="10">
        <v>0</v>
      </c>
      <c r="H37" s="10">
        <v>0</v>
      </c>
      <c r="I37" s="10">
        <f t="shared" si="0"/>
        <v>2.0586800473723743E-2</v>
      </c>
    </row>
    <row r="38" spans="2:9" x14ac:dyDescent="0.25">
      <c r="B38" s="10" t="s">
        <v>42</v>
      </c>
      <c r="C38" s="10">
        <v>1.62</v>
      </c>
      <c r="D38" s="10">
        <v>1.37</v>
      </c>
      <c r="E38" s="10">
        <v>1.0900000000000001</v>
      </c>
      <c r="F38" s="10">
        <v>2.39</v>
      </c>
      <c r="G38" s="10">
        <v>2.31</v>
      </c>
      <c r="H38" s="10">
        <v>1.94</v>
      </c>
      <c r="I38" s="10">
        <f t="shared" si="0"/>
        <v>1.4467291507591304E-2</v>
      </c>
    </row>
    <row r="39" spans="2:9" x14ac:dyDescent="0.25">
      <c r="B39" s="10" t="s">
        <v>43</v>
      </c>
      <c r="C39" s="10">
        <v>1.3</v>
      </c>
      <c r="D39" s="10">
        <v>0.63</v>
      </c>
      <c r="E39" s="10">
        <v>1.21</v>
      </c>
      <c r="F39" s="10">
        <v>0.14000000000000001</v>
      </c>
      <c r="G39" s="10">
        <v>0.15</v>
      </c>
      <c r="H39" s="10">
        <v>0.3</v>
      </c>
      <c r="I39" s="10">
        <f t="shared" si="0"/>
        <v>1.7088718423940275E-2</v>
      </c>
    </row>
    <row r="40" spans="2:9" x14ac:dyDescent="0.25">
      <c r="B40" s="10" t="s">
        <v>44</v>
      </c>
      <c r="C40" s="10">
        <v>2.93</v>
      </c>
      <c r="D40" s="10">
        <v>2.96</v>
      </c>
      <c r="E40" s="10">
        <v>3.45</v>
      </c>
      <c r="F40" s="10">
        <v>2.33</v>
      </c>
      <c r="G40" s="10">
        <v>2.4700000000000002</v>
      </c>
      <c r="H40" s="10">
        <v>2.04</v>
      </c>
      <c r="I40" s="10">
        <f t="shared" si="0"/>
        <v>1.6777901489273963E-2</v>
      </c>
    </row>
    <row r="41" spans="2:9" x14ac:dyDescent="0.25">
      <c r="B41" s="10" t="s">
        <v>45</v>
      </c>
      <c r="C41" s="10">
        <v>2.36</v>
      </c>
      <c r="D41" s="10">
        <v>2.1800000000000002</v>
      </c>
      <c r="E41" s="10">
        <v>2.41</v>
      </c>
      <c r="F41" s="10">
        <v>1.61</v>
      </c>
      <c r="G41" s="10">
        <v>1.62</v>
      </c>
      <c r="H41" s="10">
        <v>1.25</v>
      </c>
      <c r="I41" s="10">
        <f t="shared" si="0"/>
        <v>4.2126080369060499E-3</v>
      </c>
    </row>
    <row r="42" spans="2:9" x14ac:dyDescent="0.25">
      <c r="B42" s="10" t="s">
        <v>46</v>
      </c>
      <c r="C42" s="10">
        <v>3.02</v>
      </c>
      <c r="D42" s="10">
        <v>2.69</v>
      </c>
      <c r="E42" s="10">
        <v>2.93</v>
      </c>
      <c r="F42" s="10">
        <v>3.52</v>
      </c>
      <c r="G42" s="10">
        <v>3.78</v>
      </c>
      <c r="H42" s="10">
        <v>3.8</v>
      </c>
      <c r="I42" s="10">
        <f t="shared" si="0"/>
        <v>3.5663531977909338E-3</v>
      </c>
    </row>
    <row r="43" spans="2:9" x14ac:dyDescent="0.25">
      <c r="B43" s="10" t="s">
        <v>47</v>
      </c>
      <c r="C43" s="10">
        <v>0.67</v>
      </c>
      <c r="D43" s="10">
        <v>1.33</v>
      </c>
      <c r="E43" s="10">
        <v>1.0900000000000001</v>
      </c>
      <c r="F43" s="10">
        <v>0.31</v>
      </c>
      <c r="G43" s="10">
        <v>0.33</v>
      </c>
      <c r="H43" s="10">
        <v>0.09</v>
      </c>
      <c r="I43" s="10">
        <f t="shared" si="0"/>
        <v>1.9289621637295949E-2</v>
      </c>
    </row>
    <row r="44" spans="2:9" x14ac:dyDescent="0.25">
      <c r="B44" s="10" t="s">
        <v>48</v>
      </c>
      <c r="C44" s="10">
        <v>0.7</v>
      </c>
      <c r="D44" s="10">
        <v>0.59</v>
      </c>
      <c r="E44" s="10">
        <v>0.55000000000000004</v>
      </c>
      <c r="F44" s="10">
        <v>1.74</v>
      </c>
      <c r="G44" s="10">
        <v>0.89</v>
      </c>
      <c r="H44" s="10">
        <v>1.53</v>
      </c>
      <c r="I44" s="10">
        <f t="shared" si="0"/>
        <v>4.0748901217976655E-2</v>
      </c>
    </row>
    <row r="45" spans="2:9" x14ac:dyDescent="0.25">
      <c r="B45" s="10" t="s">
        <v>49</v>
      </c>
      <c r="C45" s="10">
        <v>1.96</v>
      </c>
      <c r="D45" s="10">
        <v>2</v>
      </c>
      <c r="E45" s="10">
        <v>1.74</v>
      </c>
      <c r="F45" s="10">
        <v>2.5499999999999998</v>
      </c>
      <c r="G45" s="10">
        <v>2.87</v>
      </c>
      <c r="H45" s="10">
        <v>2.52</v>
      </c>
      <c r="I45" s="10">
        <f t="shared" si="0"/>
        <v>5.670138644790065E-3</v>
      </c>
    </row>
    <row r="46" spans="2:9" x14ac:dyDescent="0.25">
      <c r="B46" s="10" t="s">
        <v>50</v>
      </c>
      <c r="C46" s="10">
        <v>1.01</v>
      </c>
      <c r="D46" s="10">
        <v>0.97</v>
      </c>
      <c r="E46" s="10">
        <v>1.19</v>
      </c>
      <c r="F46" s="10">
        <v>0.26</v>
      </c>
      <c r="G46" s="10">
        <v>0.28999999999999998</v>
      </c>
      <c r="H46" s="10">
        <v>0.4</v>
      </c>
      <c r="I46" s="10">
        <f t="shared" si="0"/>
        <v>7.5688255425592822E-4</v>
      </c>
    </row>
    <row r="47" spans="2:9" s="11" customFormat="1" ht="15.75" thickBot="1" x14ac:dyDescent="0.3"/>
    <row r="49" spans="1:13" s="33" customFormat="1" ht="30" x14ac:dyDescent="0.25">
      <c r="A49" s="34" t="s">
        <v>67</v>
      </c>
      <c r="B49" s="31"/>
      <c r="C49" s="41" t="s">
        <v>51</v>
      </c>
      <c r="D49" s="41"/>
      <c r="E49" s="41"/>
      <c r="F49" s="41" t="s">
        <v>52</v>
      </c>
      <c r="G49" s="41"/>
      <c r="H49" s="41"/>
      <c r="I49" s="41" t="s">
        <v>53</v>
      </c>
      <c r="J49" s="41"/>
      <c r="K49" s="41"/>
      <c r="L49" s="32" t="s">
        <v>92</v>
      </c>
      <c r="M49" s="32" t="s">
        <v>93</v>
      </c>
    </row>
    <row r="50" spans="1:13" x14ac:dyDescent="0.25">
      <c r="B50" s="14" t="s">
        <v>13</v>
      </c>
      <c r="C50" s="15">
        <v>0.57999999999999996</v>
      </c>
      <c r="D50" s="15">
        <v>1.57</v>
      </c>
      <c r="E50" s="15">
        <v>0.85</v>
      </c>
      <c r="F50" s="15">
        <v>1.71</v>
      </c>
      <c r="G50" s="15">
        <v>1.27</v>
      </c>
      <c r="H50" s="15">
        <v>1.95</v>
      </c>
      <c r="I50" s="15">
        <v>1.34</v>
      </c>
      <c r="J50" s="15">
        <v>0.28000000000000003</v>
      </c>
      <c r="K50" s="15">
        <v>1.02</v>
      </c>
      <c r="L50" s="18">
        <f>_xlfn.T.TEST(C50:E50,F50:H50,2,2)</f>
        <v>0.14528339802234377</v>
      </c>
      <c r="M50" s="18">
        <f>_xlfn.T.TEST(F50:H50,I50:K50,2,2)</f>
        <v>0.10925507789672864</v>
      </c>
    </row>
    <row r="51" spans="1:13" x14ac:dyDescent="0.25">
      <c r="B51" s="14" t="s">
        <v>31</v>
      </c>
      <c r="C51" s="15">
        <v>0.83</v>
      </c>
      <c r="D51" s="15">
        <v>1.1299999999999999</v>
      </c>
      <c r="E51" s="15">
        <v>1.04</v>
      </c>
      <c r="F51" s="15">
        <v>0.91</v>
      </c>
      <c r="G51" s="15">
        <v>1.1100000000000001</v>
      </c>
      <c r="H51" s="15">
        <v>0.57999999999999996</v>
      </c>
      <c r="I51" s="15">
        <v>0.61</v>
      </c>
      <c r="J51" s="15">
        <v>0.95</v>
      </c>
      <c r="K51" s="15">
        <v>0.63</v>
      </c>
      <c r="L51" s="18">
        <f t="shared" ref="L51:L65" si="1">_xlfn.T.TEST(C51:E51,F51:H51,2,2)</f>
        <v>0.49606277717054681</v>
      </c>
      <c r="M51" s="18">
        <f t="shared" ref="M51:M65" si="2">_xlfn.T.TEST(F51:H51,I51:K51,2,2)</f>
        <v>0.51124903823956336</v>
      </c>
    </row>
    <row r="52" spans="1:13" x14ac:dyDescent="0.25">
      <c r="B52" s="14" t="s">
        <v>14</v>
      </c>
      <c r="C52" s="15">
        <v>0.17</v>
      </c>
      <c r="D52" s="15">
        <v>1.66</v>
      </c>
      <c r="E52" s="15">
        <v>1.1599999999999999</v>
      </c>
      <c r="F52" s="15">
        <v>0.31</v>
      </c>
      <c r="G52" s="15"/>
      <c r="H52" s="15">
        <v>0.59</v>
      </c>
      <c r="I52" s="15">
        <v>0.31</v>
      </c>
      <c r="J52" s="15">
        <v>0.52</v>
      </c>
      <c r="K52" s="15">
        <v>1.2</v>
      </c>
      <c r="L52" s="18">
        <f t="shared" si="1"/>
        <v>0.41171282078195104</v>
      </c>
      <c r="M52" s="18">
        <f t="shared" si="2"/>
        <v>0.57573757978993256</v>
      </c>
    </row>
    <row r="53" spans="1:13" x14ac:dyDescent="0.25">
      <c r="B53" s="14" t="s">
        <v>21</v>
      </c>
      <c r="C53" s="15">
        <v>0.3</v>
      </c>
      <c r="D53" s="15">
        <v>1.64</v>
      </c>
      <c r="E53" s="15">
        <v>1.06</v>
      </c>
      <c r="F53" s="15">
        <v>5.97</v>
      </c>
      <c r="G53" s="15">
        <v>3.8</v>
      </c>
      <c r="H53" s="15">
        <v>5.49</v>
      </c>
      <c r="I53" s="15">
        <v>1.51</v>
      </c>
      <c r="J53" s="15">
        <v>0.46</v>
      </c>
      <c r="K53" s="15">
        <v>0.57999999999999996</v>
      </c>
      <c r="L53" s="18">
        <f t="shared" si="1"/>
        <v>5.8878967037124435E-3</v>
      </c>
      <c r="M53" s="18">
        <f t="shared" si="2"/>
        <v>4.5397710976337897E-3</v>
      </c>
    </row>
    <row r="54" spans="1:13" x14ac:dyDescent="0.25">
      <c r="B54" s="14" t="s">
        <v>25</v>
      </c>
      <c r="C54" s="15">
        <v>0.53</v>
      </c>
      <c r="D54" s="15">
        <v>1.17</v>
      </c>
      <c r="E54" s="15">
        <v>1.3</v>
      </c>
      <c r="F54" s="15">
        <v>1.41</v>
      </c>
      <c r="G54" s="15">
        <v>1.31</v>
      </c>
      <c r="H54" s="15">
        <v>3.54</v>
      </c>
      <c r="I54" s="15">
        <v>1.48</v>
      </c>
      <c r="J54" s="15">
        <v>1.94</v>
      </c>
      <c r="K54" s="15">
        <v>1.1499999999999999</v>
      </c>
      <c r="L54" s="18">
        <f t="shared" si="1"/>
        <v>0.22859439935589629</v>
      </c>
      <c r="M54" s="18">
        <f t="shared" si="2"/>
        <v>0.50101624199037831</v>
      </c>
    </row>
    <row r="55" spans="1:13" x14ac:dyDescent="0.25">
      <c r="B55" s="14" t="s">
        <v>18</v>
      </c>
      <c r="C55" s="15">
        <v>1.36</v>
      </c>
      <c r="D55" s="15">
        <v>0.6</v>
      </c>
      <c r="E55" s="15">
        <v>1.04</v>
      </c>
      <c r="F55" s="15">
        <v>0.7</v>
      </c>
      <c r="G55" s="15">
        <v>0.78</v>
      </c>
      <c r="H55" s="15">
        <v>1</v>
      </c>
      <c r="I55" s="15">
        <v>0.38</v>
      </c>
      <c r="J55" s="15">
        <v>0.32</v>
      </c>
      <c r="K55" s="15">
        <v>0.53</v>
      </c>
      <c r="L55" s="18">
        <f t="shared" si="1"/>
        <v>0.5065473443678189</v>
      </c>
      <c r="M55" s="18">
        <f t="shared" si="2"/>
        <v>1.8900102917747491E-2</v>
      </c>
    </row>
    <row r="56" spans="1:13" x14ac:dyDescent="0.25">
      <c r="B56" s="14" t="s">
        <v>12</v>
      </c>
      <c r="C56" s="15">
        <v>0.78</v>
      </c>
      <c r="D56" s="15">
        <v>1.48</v>
      </c>
      <c r="E56" s="15">
        <v>0.75</v>
      </c>
      <c r="F56" s="15">
        <v>12.51</v>
      </c>
      <c r="G56" s="15">
        <v>7.25</v>
      </c>
      <c r="H56" s="15">
        <v>7.11</v>
      </c>
      <c r="I56" s="15">
        <v>1.78</v>
      </c>
      <c r="J56" s="15">
        <v>1.1100000000000001</v>
      </c>
      <c r="K56" s="15">
        <v>1.38</v>
      </c>
      <c r="L56" s="18">
        <f t="shared" si="1"/>
        <v>1.1372366429637298E-2</v>
      </c>
      <c r="M56" s="18">
        <f t="shared" si="2"/>
        <v>1.3544142859421448E-2</v>
      </c>
    </row>
    <row r="57" spans="1:13" x14ac:dyDescent="0.25">
      <c r="B57" s="14" t="s">
        <v>22</v>
      </c>
      <c r="C57" s="15">
        <v>1.23</v>
      </c>
      <c r="D57" s="15">
        <v>1.4</v>
      </c>
      <c r="E57" s="15">
        <v>0.37</v>
      </c>
      <c r="F57" s="15">
        <v>1.54</v>
      </c>
      <c r="G57" s="15">
        <v>2.06</v>
      </c>
      <c r="H57" s="15">
        <v>0.48</v>
      </c>
      <c r="I57" s="15">
        <v>0.18</v>
      </c>
      <c r="J57" s="15">
        <v>0.2</v>
      </c>
      <c r="K57" s="15">
        <v>0.6</v>
      </c>
      <c r="L57" s="18">
        <f t="shared" si="1"/>
        <v>0.5577979578777793</v>
      </c>
      <c r="M57" s="18">
        <f t="shared" si="2"/>
        <v>9.9947954140847492E-2</v>
      </c>
    </row>
    <row r="58" spans="1:13" x14ac:dyDescent="0.25">
      <c r="B58" s="14" t="s">
        <v>27</v>
      </c>
      <c r="C58" s="15">
        <v>1.74</v>
      </c>
      <c r="D58" s="15">
        <v>0.79</v>
      </c>
      <c r="E58" s="15">
        <v>0.46</v>
      </c>
      <c r="F58" s="15">
        <v>3.55</v>
      </c>
      <c r="G58" s="15">
        <v>3.3</v>
      </c>
      <c r="H58" s="15">
        <v>0.86</v>
      </c>
      <c r="I58" s="15">
        <v>0.66</v>
      </c>
      <c r="J58" s="15">
        <v>1.49</v>
      </c>
      <c r="K58" s="15">
        <v>0.78</v>
      </c>
      <c r="L58" s="18">
        <f t="shared" si="1"/>
        <v>0.16946238129834043</v>
      </c>
      <c r="M58" s="18">
        <f t="shared" si="2"/>
        <v>0.15008157545205461</v>
      </c>
    </row>
    <row r="59" spans="1:13" x14ac:dyDescent="0.25">
      <c r="B59" s="14" t="s">
        <v>26</v>
      </c>
      <c r="C59" s="15">
        <v>0.57999999999999996</v>
      </c>
      <c r="D59" s="15">
        <v>0.59</v>
      </c>
      <c r="E59" s="15">
        <v>1.83</v>
      </c>
      <c r="F59" s="15">
        <v>0.65</v>
      </c>
      <c r="G59" s="15">
        <v>0.24</v>
      </c>
      <c r="H59" s="15">
        <v>0.56000000000000005</v>
      </c>
      <c r="I59" s="15"/>
      <c r="J59" s="15">
        <v>0.56000000000000005</v>
      </c>
      <c r="K59" s="15">
        <v>1.86</v>
      </c>
      <c r="L59" s="18">
        <f t="shared" si="1"/>
        <v>0.29896320252627895</v>
      </c>
      <c r="M59" s="18">
        <f t="shared" si="2"/>
        <v>0.2497206408040997</v>
      </c>
    </row>
    <row r="60" spans="1:13" x14ac:dyDescent="0.25">
      <c r="B60" s="14" t="s">
        <v>28</v>
      </c>
      <c r="C60" s="15">
        <v>0.59</v>
      </c>
      <c r="D60" s="15">
        <v>1.36</v>
      </c>
      <c r="E60" s="15">
        <v>1.05</v>
      </c>
      <c r="F60" s="15">
        <v>1.36</v>
      </c>
      <c r="G60" s="15">
        <v>0.85</v>
      </c>
      <c r="H60" s="15">
        <v>1.1499999999999999</v>
      </c>
      <c r="I60" s="15">
        <v>0.9</v>
      </c>
      <c r="J60" s="15">
        <v>0.83</v>
      </c>
      <c r="K60" s="15">
        <v>0.85</v>
      </c>
      <c r="L60" s="18">
        <f t="shared" si="1"/>
        <v>0.67773128933007687</v>
      </c>
      <c r="M60" s="18">
        <f t="shared" si="2"/>
        <v>0.15687672868711747</v>
      </c>
    </row>
    <row r="61" spans="1:13" x14ac:dyDescent="0.25">
      <c r="B61" s="14" t="s">
        <v>16</v>
      </c>
      <c r="C61" s="15">
        <v>0.56000000000000005</v>
      </c>
      <c r="D61" s="15">
        <v>1.58</v>
      </c>
      <c r="E61" s="15">
        <v>0.85</v>
      </c>
      <c r="F61" s="15">
        <v>2.12</v>
      </c>
      <c r="G61" s="15">
        <v>1.05</v>
      </c>
      <c r="H61" s="15">
        <v>1.78</v>
      </c>
      <c r="I61" s="15">
        <v>1.1200000000000001</v>
      </c>
      <c r="J61" s="15">
        <v>1.1599999999999999</v>
      </c>
      <c r="K61" s="15">
        <v>1.19</v>
      </c>
      <c r="L61" s="18">
        <f t="shared" si="1"/>
        <v>0.20993944225223507</v>
      </c>
      <c r="M61" s="18">
        <f t="shared" si="2"/>
        <v>0.19384074167086029</v>
      </c>
    </row>
    <row r="62" spans="1:13" x14ac:dyDescent="0.25">
      <c r="B62" s="14" t="s">
        <v>17</v>
      </c>
      <c r="C62" s="15">
        <v>0.53</v>
      </c>
      <c r="D62" s="15">
        <v>1.97</v>
      </c>
      <c r="E62" s="15">
        <v>0.51</v>
      </c>
      <c r="F62" s="15">
        <v>1.46</v>
      </c>
      <c r="G62" s="15">
        <v>1.2</v>
      </c>
      <c r="H62" s="15">
        <v>3.86</v>
      </c>
      <c r="I62" s="15">
        <v>0.99</v>
      </c>
      <c r="J62" s="15">
        <v>1.1200000000000001</v>
      </c>
      <c r="K62" s="15">
        <v>2.64</v>
      </c>
      <c r="L62" s="18">
        <f t="shared" si="1"/>
        <v>0.29632152053147237</v>
      </c>
      <c r="M62" s="18">
        <f t="shared" si="2"/>
        <v>0.58643855504148812</v>
      </c>
    </row>
    <row r="63" spans="1:13" x14ac:dyDescent="0.25">
      <c r="B63" s="14" t="s">
        <v>54</v>
      </c>
      <c r="C63" s="15">
        <v>0.54</v>
      </c>
      <c r="D63" s="15">
        <v>1.36</v>
      </c>
      <c r="E63" s="15">
        <v>1.0900000000000001</v>
      </c>
      <c r="F63" s="15">
        <v>1.05</v>
      </c>
      <c r="G63" s="15">
        <v>0.93</v>
      </c>
      <c r="H63" s="15">
        <v>0.82</v>
      </c>
      <c r="I63" s="15">
        <v>0.7</v>
      </c>
      <c r="J63" s="15">
        <v>1.02</v>
      </c>
      <c r="K63" s="15">
        <v>0.77</v>
      </c>
      <c r="L63" s="18">
        <f t="shared" si="1"/>
        <v>0.8126765726601376</v>
      </c>
      <c r="M63" s="18">
        <f t="shared" si="2"/>
        <v>0.42941289246652248</v>
      </c>
    </row>
    <row r="64" spans="1:13" x14ac:dyDescent="0.25">
      <c r="B64" s="14" t="s">
        <v>55</v>
      </c>
      <c r="C64" s="15">
        <v>0.55000000000000004</v>
      </c>
      <c r="D64" s="15">
        <v>1.6</v>
      </c>
      <c r="E64" s="15">
        <v>0.85</v>
      </c>
      <c r="F64" s="15">
        <v>0.65</v>
      </c>
      <c r="G64" s="15">
        <v>0.66</v>
      </c>
      <c r="H64" s="15">
        <v>1.45</v>
      </c>
      <c r="I64" s="15">
        <v>0.25</v>
      </c>
      <c r="J64" s="15">
        <v>0.98</v>
      </c>
      <c r="K64" s="15">
        <v>0.77</v>
      </c>
      <c r="L64" s="18">
        <f t="shared" si="1"/>
        <v>0.8546516833606107</v>
      </c>
      <c r="M64" s="18">
        <f t="shared" si="2"/>
        <v>0.50057298193260169</v>
      </c>
    </row>
    <row r="65" spans="1:13" x14ac:dyDescent="0.25">
      <c r="B65" s="14" t="s">
        <v>15</v>
      </c>
      <c r="C65" s="15">
        <v>0.53</v>
      </c>
      <c r="D65" s="15">
        <v>1.64</v>
      </c>
      <c r="E65" s="15">
        <v>0.83</v>
      </c>
      <c r="F65" s="15">
        <v>0.35</v>
      </c>
      <c r="G65" s="15">
        <v>0.16</v>
      </c>
      <c r="H65" s="15">
        <v>0.87</v>
      </c>
      <c r="I65" s="15">
        <v>0.46</v>
      </c>
      <c r="J65" s="15">
        <v>0.69</v>
      </c>
      <c r="K65" s="15">
        <v>0.84</v>
      </c>
      <c r="L65" s="18">
        <f t="shared" si="1"/>
        <v>0.24200791245990316</v>
      </c>
      <c r="M65" s="18">
        <f t="shared" si="2"/>
        <v>0.44328418304782113</v>
      </c>
    </row>
    <row r="67" spans="1:13" s="11" customFormat="1" ht="15.75" thickBot="1" x14ac:dyDescent="0.3"/>
    <row r="69" spans="1:13" x14ac:dyDescent="0.25">
      <c r="A69" s="13" t="s">
        <v>68</v>
      </c>
      <c r="B69" s="38" t="s">
        <v>12</v>
      </c>
      <c r="C69" s="40"/>
      <c r="E69" s="38" t="s">
        <v>10</v>
      </c>
      <c r="F69" s="40"/>
      <c r="H69" s="38" t="s">
        <v>11</v>
      </c>
      <c r="I69" s="40"/>
    </row>
    <row r="70" spans="1:13" x14ac:dyDescent="0.25">
      <c r="B70" s="3" t="s">
        <v>56</v>
      </c>
      <c r="C70" s="4" t="s">
        <v>57</v>
      </c>
      <c r="E70" s="3" t="s">
        <v>56</v>
      </c>
      <c r="F70" s="4" t="s">
        <v>57</v>
      </c>
      <c r="H70" s="3" t="s">
        <v>56</v>
      </c>
      <c r="I70" s="4" t="s">
        <v>57</v>
      </c>
    </row>
    <row r="71" spans="1:13" x14ac:dyDescent="0.25">
      <c r="B71" s="5">
        <v>1.35</v>
      </c>
      <c r="C71" s="6">
        <v>1.38</v>
      </c>
      <c r="E71" s="5">
        <v>1.07</v>
      </c>
      <c r="F71" s="6">
        <v>3.39</v>
      </c>
      <c r="H71" s="5">
        <v>1.0900000000000001</v>
      </c>
      <c r="I71" s="6">
        <v>3.18</v>
      </c>
    </row>
    <row r="72" spans="1:13" x14ac:dyDescent="0.25">
      <c r="B72" s="5">
        <v>1.44</v>
      </c>
      <c r="C72" s="6">
        <v>1.65</v>
      </c>
      <c r="E72" s="5">
        <v>0.88</v>
      </c>
      <c r="F72" s="6">
        <v>4.91</v>
      </c>
      <c r="H72" s="5">
        <v>0.88</v>
      </c>
      <c r="I72" s="6">
        <v>3.56</v>
      </c>
    </row>
    <row r="73" spans="1:13" x14ac:dyDescent="0.25">
      <c r="B73" s="5">
        <v>0.93</v>
      </c>
      <c r="C73" s="6">
        <v>1.68</v>
      </c>
      <c r="E73" s="5">
        <v>1.23</v>
      </c>
      <c r="F73" s="6">
        <v>3.57</v>
      </c>
      <c r="H73" s="5">
        <v>0.98</v>
      </c>
      <c r="I73" s="6">
        <v>3.15</v>
      </c>
    </row>
    <row r="74" spans="1:13" x14ac:dyDescent="0.25">
      <c r="B74" s="5">
        <v>0.71</v>
      </c>
      <c r="C74" s="6">
        <v>1.74</v>
      </c>
      <c r="E74" s="5">
        <v>0.19</v>
      </c>
      <c r="F74" s="6">
        <v>4.07</v>
      </c>
      <c r="H74" s="5">
        <v>0.65</v>
      </c>
      <c r="I74" s="6">
        <v>4.3600000000000003</v>
      </c>
    </row>
    <row r="75" spans="1:13" x14ac:dyDescent="0.25">
      <c r="B75" s="5">
        <v>0.87</v>
      </c>
      <c r="C75" s="6">
        <v>2.36</v>
      </c>
      <c r="E75" s="5">
        <v>0.81</v>
      </c>
      <c r="F75" s="6">
        <v>4.6100000000000003</v>
      </c>
      <c r="H75" s="5">
        <v>0.7</v>
      </c>
      <c r="I75" s="6">
        <v>3.31</v>
      </c>
    </row>
    <row r="76" spans="1:13" x14ac:dyDescent="0.25">
      <c r="B76" s="5">
        <v>0.68</v>
      </c>
      <c r="C76" s="6"/>
      <c r="E76" s="5">
        <v>0.95</v>
      </c>
      <c r="F76" s="6"/>
      <c r="H76" s="5">
        <v>1.38</v>
      </c>
      <c r="I76" s="6"/>
    </row>
    <row r="77" spans="1:13" x14ac:dyDescent="0.25">
      <c r="B77" s="7">
        <v>1.02</v>
      </c>
      <c r="C77" s="8"/>
      <c r="E77" s="7">
        <v>1.87</v>
      </c>
      <c r="F77" s="8"/>
      <c r="H77" s="7">
        <v>1.32</v>
      </c>
      <c r="I77" s="8"/>
    </row>
    <row r="78" spans="1:13" x14ac:dyDescent="0.25">
      <c r="B78" t="s">
        <v>69</v>
      </c>
      <c r="C78">
        <f>_xlfn.T.TEST(B71:B77,C71:C75,2,2)</f>
        <v>2.4393554548727031E-3</v>
      </c>
      <c r="E78" t="s">
        <v>69</v>
      </c>
      <c r="F78">
        <f>_xlfn.T.TEST(E71:E77,F71:F75,2,2)</f>
        <v>2.9265248957235504E-6</v>
      </c>
      <c r="H78" t="s">
        <v>69</v>
      </c>
      <c r="I78">
        <f>_xlfn.T.TEST(H71:H77,I71:I75,2,2)</f>
        <v>5.9088027588461003E-7</v>
      </c>
    </row>
    <row r="79" spans="1:13" s="11" customFormat="1" ht="15.75" thickBot="1" x14ac:dyDescent="0.3"/>
    <row r="81" spans="1:15" x14ac:dyDescent="0.25">
      <c r="A81" s="13" t="s">
        <v>70</v>
      </c>
      <c r="B81" s="38" t="s">
        <v>12</v>
      </c>
      <c r="C81" s="39"/>
      <c r="D81" s="39"/>
      <c r="E81" s="40"/>
      <c r="G81" s="38" t="s">
        <v>10</v>
      </c>
      <c r="H81" s="39"/>
      <c r="I81" s="39"/>
      <c r="J81" s="40"/>
      <c r="L81" s="35" t="s">
        <v>11</v>
      </c>
      <c r="M81" s="36"/>
      <c r="N81" s="36"/>
      <c r="O81" s="37"/>
    </row>
    <row r="82" spans="1:15" x14ac:dyDescent="0.25">
      <c r="B82" s="3" t="s">
        <v>58</v>
      </c>
      <c r="C82" s="2" t="s">
        <v>59</v>
      </c>
      <c r="D82" s="2" t="s">
        <v>60</v>
      </c>
      <c r="E82" s="4" t="s">
        <v>61</v>
      </c>
      <c r="G82" s="3" t="s">
        <v>58</v>
      </c>
      <c r="H82" s="2" t="s">
        <v>59</v>
      </c>
      <c r="I82" s="2" t="s">
        <v>60</v>
      </c>
      <c r="J82" s="4" t="s">
        <v>61</v>
      </c>
      <c r="L82" s="3" t="s">
        <v>58</v>
      </c>
      <c r="M82" s="2" t="s">
        <v>59</v>
      </c>
      <c r="N82" s="2" t="s">
        <v>60</v>
      </c>
      <c r="O82" s="4" t="s">
        <v>61</v>
      </c>
    </row>
    <row r="83" spans="1:15" x14ac:dyDescent="0.25">
      <c r="B83" s="5">
        <v>0.89</v>
      </c>
      <c r="C83" s="1">
        <v>1.65</v>
      </c>
      <c r="D83" s="1">
        <v>1.62</v>
      </c>
      <c r="E83" s="6">
        <v>9.82</v>
      </c>
      <c r="G83" s="5">
        <v>1.03</v>
      </c>
      <c r="H83" s="1">
        <v>20.11</v>
      </c>
      <c r="I83" s="1">
        <v>22.81</v>
      </c>
      <c r="J83" s="6">
        <v>46.21</v>
      </c>
      <c r="L83" s="5">
        <v>0.56000000000000005</v>
      </c>
      <c r="M83" s="1">
        <v>13.97</v>
      </c>
      <c r="N83" s="1">
        <v>15.92</v>
      </c>
      <c r="O83" s="6">
        <v>12.6</v>
      </c>
    </row>
    <row r="84" spans="1:15" x14ac:dyDescent="0.25">
      <c r="B84" s="5">
        <v>1.43</v>
      </c>
      <c r="C84" s="1">
        <v>1.61</v>
      </c>
      <c r="D84" s="1">
        <v>1.59</v>
      </c>
      <c r="E84" s="6">
        <v>10.56</v>
      </c>
      <c r="G84" s="5">
        <v>1.06</v>
      </c>
      <c r="H84" s="1">
        <v>29.8</v>
      </c>
      <c r="I84" s="1">
        <v>26.28</v>
      </c>
      <c r="J84" s="6">
        <v>48.36</v>
      </c>
      <c r="L84" s="5">
        <v>2.04</v>
      </c>
      <c r="M84" s="1">
        <v>21.03</v>
      </c>
      <c r="N84" s="1">
        <v>27.87</v>
      </c>
      <c r="O84" s="6">
        <v>15.73</v>
      </c>
    </row>
    <row r="85" spans="1:15" x14ac:dyDescent="0.25">
      <c r="B85" s="7">
        <v>0.68</v>
      </c>
      <c r="C85" s="9">
        <v>1.36</v>
      </c>
      <c r="D85" s="9">
        <v>2.31</v>
      </c>
      <c r="E85" s="8">
        <v>12.17</v>
      </c>
      <c r="G85" s="7">
        <v>0.91</v>
      </c>
      <c r="H85" s="9">
        <v>29.81</v>
      </c>
      <c r="I85" s="9">
        <v>33.42</v>
      </c>
      <c r="J85" s="8">
        <v>76.91</v>
      </c>
      <c r="L85" s="7">
        <v>0.4</v>
      </c>
      <c r="M85" s="9">
        <v>19.14</v>
      </c>
      <c r="N85" s="9">
        <v>25.87</v>
      </c>
      <c r="O85" s="8">
        <v>33.42</v>
      </c>
    </row>
    <row r="88" spans="1:15" s="11" customFormat="1" ht="15.75" thickBot="1" x14ac:dyDescent="0.3"/>
    <row r="90" spans="1:15" x14ac:dyDescent="0.25">
      <c r="A90" s="13" t="s">
        <v>71</v>
      </c>
      <c r="B90" s="30" t="s">
        <v>62</v>
      </c>
      <c r="C90" s="30" t="s">
        <v>12</v>
      </c>
      <c r="D90" s="30" t="s">
        <v>163</v>
      </c>
      <c r="E90" s="30" t="s">
        <v>164</v>
      </c>
    </row>
    <row r="91" spans="1:15" x14ac:dyDescent="0.25">
      <c r="B91" s="30" t="s">
        <v>63</v>
      </c>
      <c r="C91" s="30">
        <v>1.6</v>
      </c>
      <c r="D91" s="30">
        <v>21.7</v>
      </c>
      <c r="E91" s="30">
        <v>95.6</v>
      </c>
    </row>
    <row r="92" spans="1:15" x14ac:dyDescent="0.25">
      <c r="B92" s="30" t="s">
        <v>63</v>
      </c>
      <c r="C92" s="30">
        <v>6.5</v>
      </c>
      <c r="D92" s="30">
        <v>19</v>
      </c>
      <c r="E92" s="30">
        <v>94.1</v>
      </c>
    </row>
    <row r="93" spans="1:15" x14ac:dyDescent="0.25">
      <c r="B93" s="30" t="s">
        <v>63</v>
      </c>
      <c r="C93" s="30">
        <v>4.8</v>
      </c>
      <c r="D93" s="30">
        <v>20.5</v>
      </c>
      <c r="E93" s="30">
        <v>95</v>
      </c>
    </row>
    <row r="94" spans="1:15" x14ac:dyDescent="0.25">
      <c r="B94" s="30" t="s">
        <v>64</v>
      </c>
      <c r="C94" s="30">
        <v>98.4</v>
      </c>
      <c r="D94" s="30">
        <v>78.3</v>
      </c>
      <c r="E94" s="30">
        <v>4.4000000000000004</v>
      </c>
    </row>
    <row r="95" spans="1:15" x14ac:dyDescent="0.25">
      <c r="B95" s="30" t="s">
        <v>64</v>
      </c>
      <c r="C95" s="30">
        <v>93.5</v>
      </c>
      <c r="D95" s="30">
        <v>81</v>
      </c>
      <c r="E95" s="30">
        <v>5.9</v>
      </c>
    </row>
    <row r="96" spans="1:15" x14ac:dyDescent="0.25">
      <c r="B96" s="30" t="s">
        <v>64</v>
      </c>
      <c r="C96" s="30">
        <v>95.2</v>
      </c>
      <c r="D96" s="30">
        <v>79.5</v>
      </c>
      <c r="E96" s="30">
        <v>5</v>
      </c>
    </row>
  </sheetData>
  <mergeCells count="9">
    <mergeCell ref="L81:O81"/>
    <mergeCell ref="B81:E81"/>
    <mergeCell ref="G81:J81"/>
    <mergeCell ref="C49:E49"/>
    <mergeCell ref="F49:H49"/>
    <mergeCell ref="I49:K49"/>
    <mergeCell ref="B69:C69"/>
    <mergeCell ref="E69:F69"/>
    <mergeCell ref="H69:I6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9D4A0-B211-459F-90B9-85E7C502AD41}">
  <dimension ref="A1:Y59"/>
  <sheetViews>
    <sheetView topLeftCell="A34" workbookViewId="0">
      <selection activeCell="L1" sqref="L1:O1"/>
    </sheetView>
  </sheetViews>
  <sheetFormatPr defaultRowHeight="15" x14ac:dyDescent="0.25"/>
  <sheetData>
    <row r="1" spans="1:15" x14ac:dyDescent="0.25">
      <c r="A1" s="13" t="s">
        <v>76</v>
      </c>
      <c r="B1" s="43" t="s">
        <v>12</v>
      </c>
      <c r="C1" s="44"/>
      <c r="D1" s="44"/>
      <c r="E1" s="45"/>
      <c r="G1" s="43" t="s">
        <v>10</v>
      </c>
      <c r="H1" s="44"/>
      <c r="I1" s="44"/>
      <c r="J1" s="45"/>
      <c r="L1" s="43" t="s">
        <v>11</v>
      </c>
      <c r="M1" s="44"/>
      <c r="N1" s="44"/>
      <c r="O1" s="45"/>
    </row>
    <row r="2" spans="1:15" s="16" customFormat="1" ht="39" x14ac:dyDescent="0.25">
      <c r="B2" s="20" t="s">
        <v>72</v>
      </c>
      <c r="C2" s="20" t="s">
        <v>73</v>
      </c>
      <c r="D2" s="20" t="s">
        <v>74</v>
      </c>
      <c r="E2" s="20" t="s">
        <v>75</v>
      </c>
      <c r="G2" s="20" t="s">
        <v>72</v>
      </c>
      <c r="H2" s="20" t="s">
        <v>73</v>
      </c>
      <c r="I2" s="20" t="s">
        <v>74</v>
      </c>
      <c r="J2" s="20" t="s">
        <v>75</v>
      </c>
      <c r="L2" s="20" t="s">
        <v>72</v>
      </c>
      <c r="M2" s="20" t="s">
        <v>73</v>
      </c>
      <c r="N2" s="20" t="s">
        <v>74</v>
      </c>
      <c r="O2" s="20" t="s">
        <v>75</v>
      </c>
    </row>
    <row r="3" spans="1:15" x14ac:dyDescent="0.25">
      <c r="B3" s="21">
        <v>0.58599999999999997</v>
      </c>
      <c r="C3" s="21">
        <v>3.4510000000000001</v>
      </c>
      <c r="D3" s="21">
        <v>1.0820000000000001</v>
      </c>
      <c r="E3" s="21">
        <v>8.859</v>
      </c>
      <c r="G3" s="21">
        <v>0.435</v>
      </c>
      <c r="H3" s="21">
        <v>0.873</v>
      </c>
      <c r="I3" s="21">
        <v>3.6659999999999999</v>
      </c>
      <c r="J3" s="21">
        <v>4.835</v>
      </c>
      <c r="L3" s="21">
        <v>0.50900000000000001</v>
      </c>
      <c r="M3" s="21">
        <v>0.88</v>
      </c>
      <c r="N3" s="21">
        <v>2.8959999999999999</v>
      </c>
      <c r="O3" s="21">
        <v>3.81</v>
      </c>
    </row>
    <row r="4" spans="1:15" x14ac:dyDescent="0.25">
      <c r="B4" s="21">
        <v>1.2290000000000001</v>
      </c>
      <c r="C4" s="21">
        <v>3.9660000000000002</v>
      </c>
      <c r="D4" s="21">
        <v>1.377</v>
      </c>
      <c r="E4" s="21">
        <v>3.7749999999999999</v>
      </c>
      <c r="G4" s="21">
        <v>1.099</v>
      </c>
      <c r="H4" s="21">
        <v>0.63100000000000001</v>
      </c>
      <c r="I4" s="21">
        <v>4.476</v>
      </c>
      <c r="J4" s="21">
        <v>6.7119999999999997</v>
      </c>
      <c r="L4" s="21">
        <v>1.069</v>
      </c>
      <c r="M4" s="21">
        <v>0.29199999999999998</v>
      </c>
      <c r="N4" s="21">
        <v>3.371</v>
      </c>
      <c r="O4" s="21">
        <v>3.8159999999999998</v>
      </c>
    </row>
    <row r="5" spans="1:15" x14ac:dyDescent="0.25">
      <c r="B5" s="21">
        <v>1.3959999999999999</v>
      </c>
      <c r="C5" s="21">
        <v>5.4029999999999996</v>
      </c>
      <c r="D5" s="21">
        <v>1.393</v>
      </c>
      <c r="E5" s="21">
        <v>8.7029999999999994</v>
      </c>
      <c r="G5" s="21">
        <v>0.84499999999999997</v>
      </c>
      <c r="H5" s="21">
        <v>0.30499999999999999</v>
      </c>
      <c r="I5" s="21">
        <v>3.2559999999999998</v>
      </c>
      <c r="J5" s="21">
        <v>4.9640000000000004</v>
      </c>
      <c r="L5" s="21">
        <v>0.86699999999999999</v>
      </c>
      <c r="M5" s="21">
        <v>1.17</v>
      </c>
      <c r="N5" s="21">
        <v>2.9489999999999998</v>
      </c>
      <c r="O5" s="21">
        <v>3.5510000000000002</v>
      </c>
    </row>
    <row r="6" spans="1:15" x14ac:dyDescent="0.25">
      <c r="B6" s="21">
        <v>0.91400000000000003</v>
      </c>
      <c r="C6" s="21">
        <v>3.1030000000000002</v>
      </c>
      <c r="D6" s="21">
        <v>1.4790000000000001</v>
      </c>
      <c r="E6" s="21">
        <v>4.6609999999999996</v>
      </c>
      <c r="G6" s="21">
        <v>1.3680000000000001</v>
      </c>
      <c r="H6" s="21">
        <v>0.77600000000000002</v>
      </c>
      <c r="I6" s="21">
        <v>3.5249999999999999</v>
      </c>
      <c r="J6" s="21">
        <v>6.0170000000000003</v>
      </c>
      <c r="L6" s="21">
        <v>0.69399999999999995</v>
      </c>
      <c r="M6" s="21">
        <v>1.304</v>
      </c>
      <c r="N6" s="21">
        <v>3.5249999999999999</v>
      </c>
      <c r="O6" s="21">
        <v>3.161</v>
      </c>
    </row>
    <row r="7" spans="1:15" x14ac:dyDescent="0.25">
      <c r="B7" s="21">
        <v>0.80400000000000005</v>
      </c>
      <c r="C7" s="21">
        <v>2.4279999999999999</v>
      </c>
      <c r="D7" s="21">
        <v>1.8919999999999999</v>
      </c>
      <c r="E7" s="21">
        <v>8.3010000000000002</v>
      </c>
      <c r="G7" s="21">
        <v>0.45600000000000002</v>
      </c>
      <c r="H7" s="21">
        <v>1.8919999999999999</v>
      </c>
      <c r="I7" s="21">
        <v>3.8239999999999998</v>
      </c>
      <c r="J7" s="21">
        <v>3.2949999999999999</v>
      </c>
      <c r="L7" s="21">
        <v>0.82899999999999996</v>
      </c>
      <c r="M7" s="21">
        <v>1.3089999999999999</v>
      </c>
      <c r="N7" s="21">
        <v>2.6560000000000001</v>
      </c>
      <c r="O7" s="21">
        <v>2.7320000000000002</v>
      </c>
    </row>
    <row r="8" spans="1:15" x14ac:dyDescent="0.25">
      <c r="B8" s="21">
        <v>0.71699999999999997</v>
      </c>
      <c r="C8" s="21">
        <v>2.2149999999999999</v>
      </c>
      <c r="D8" s="21">
        <v>1.3220000000000001</v>
      </c>
      <c r="E8" s="21">
        <v>6.335</v>
      </c>
      <c r="G8" s="21">
        <v>0.83099999999999996</v>
      </c>
      <c r="H8" s="21">
        <v>2.1909999999999998</v>
      </c>
      <c r="I8" s="21">
        <v>0.84699999999999998</v>
      </c>
      <c r="J8" s="21">
        <v>3.2570000000000001</v>
      </c>
      <c r="L8" s="21">
        <v>1.4570000000000001</v>
      </c>
      <c r="M8" s="21">
        <v>0.60199999999999998</v>
      </c>
      <c r="N8" s="21">
        <v>1.4750000000000001</v>
      </c>
      <c r="O8" s="21">
        <v>3.2650000000000001</v>
      </c>
    </row>
    <row r="9" spans="1:15" x14ac:dyDescent="0.25">
      <c r="B9" s="21">
        <v>1.3660000000000001</v>
      </c>
      <c r="C9" s="21">
        <v>2.452</v>
      </c>
      <c r="D9" s="21">
        <v>2.278</v>
      </c>
      <c r="E9" s="21">
        <v>6.7409999999999997</v>
      </c>
      <c r="G9" s="21">
        <v>1.986</v>
      </c>
      <c r="H9" s="21">
        <v>0.47099999999999997</v>
      </c>
      <c r="I9" s="21">
        <v>1.3779999999999999</v>
      </c>
      <c r="J9" s="21">
        <v>2.9809999999999999</v>
      </c>
      <c r="L9" s="21">
        <v>1.546</v>
      </c>
      <c r="M9" s="21">
        <v>1.177</v>
      </c>
      <c r="N9" s="21">
        <v>1.486</v>
      </c>
      <c r="O9" s="21">
        <v>3.2909999999999999</v>
      </c>
    </row>
    <row r="10" spans="1:15" x14ac:dyDescent="0.25">
      <c r="B10" s="21"/>
      <c r="C10" s="21">
        <v>3.7029999999999998</v>
      </c>
      <c r="D10" s="21"/>
      <c r="E10" s="21">
        <v>4.4379999999999997</v>
      </c>
      <c r="G10" s="21"/>
      <c r="H10" s="21">
        <v>0.71699999999999997</v>
      </c>
      <c r="I10" s="21"/>
      <c r="J10" s="21">
        <v>3.4660000000000002</v>
      </c>
      <c r="L10" s="21"/>
      <c r="M10" s="21">
        <v>0.93899999999999995</v>
      </c>
      <c r="N10" s="21"/>
      <c r="O10" s="21">
        <v>3.0179999999999998</v>
      </c>
    </row>
    <row r="11" spans="1:15" x14ac:dyDescent="0.25">
      <c r="B11" s="21"/>
      <c r="C11" s="21">
        <v>3.8519999999999999</v>
      </c>
      <c r="D11" s="21"/>
      <c r="E11" s="21">
        <v>7.1790000000000003</v>
      </c>
      <c r="G11" s="21"/>
      <c r="H11" s="21">
        <v>1.2509999999999999</v>
      </c>
      <c r="I11" s="21"/>
      <c r="J11" s="21">
        <v>5.2320000000000002</v>
      </c>
      <c r="L11" s="21"/>
      <c r="M11" s="21">
        <v>1.212</v>
      </c>
      <c r="N11" s="21"/>
      <c r="O11" s="21">
        <v>3.4049999999999998</v>
      </c>
    </row>
    <row r="13" spans="1:15" s="11" customFormat="1" ht="15.75" thickBot="1" x14ac:dyDescent="0.3"/>
    <row r="15" spans="1:15" ht="26.25" x14ac:dyDescent="0.25">
      <c r="A15" s="13" t="s">
        <v>79</v>
      </c>
      <c r="B15" s="22" t="s">
        <v>77</v>
      </c>
      <c r="C15" s="22" t="s">
        <v>78</v>
      </c>
    </row>
    <row r="16" spans="1:15" x14ac:dyDescent="0.25">
      <c r="B16" s="21">
        <v>81</v>
      </c>
      <c r="C16" s="21">
        <v>129</v>
      </c>
    </row>
    <row r="17" spans="2:3" x14ac:dyDescent="0.25">
      <c r="B17" s="21">
        <v>115</v>
      </c>
      <c r="C17" s="21">
        <v>105</v>
      </c>
    </row>
    <row r="18" spans="2:3" x14ac:dyDescent="0.25">
      <c r="B18" s="21">
        <v>103</v>
      </c>
      <c r="C18" s="21">
        <v>134</v>
      </c>
    </row>
    <row r="19" spans="2:3" x14ac:dyDescent="0.25">
      <c r="B19" s="21">
        <v>123</v>
      </c>
      <c r="C19" s="21">
        <v>139</v>
      </c>
    </row>
    <row r="20" spans="2:3" x14ac:dyDescent="0.25">
      <c r="B20" s="21">
        <v>101</v>
      </c>
      <c r="C20" s="21">
        <v>135</v>
      </c>
    </row>
    <row r="21" spans="2:3" x14ac:dyDescent="0.25">
      <c r="B21" s="21">
        <v>116</v>
      </c>
      <c r="C21" s="21">
        <v>118</v>
      </c>
    </row>
    <row r="22" spans="2:3" x14ac:dyDescent="0.25">
      <c r="B22" s="21">
        <v>95</v>
      </c>
      <c r="C22" s="21">
        <v>125</v>
      </c>
    </row>
    <row r="23" spans="2:3" x14ac:dyDescent="0.25">
      <c r="B23" s="21">
        <v>93</v>
      </c>
      <c r="C23" s="21">
        <v>142</v>
      </c>
    </row>
    <row r="24" spans="2:3" x14ac:dyDescent="0.25">
      <c r="B24" s="21">
        <v>130</v>
      </c>
      <c r="C24" s="21">
        <v>115</v>
      </c>
    </row>
    <row r="25" spans="2:3" x14ac:dyDescent="0.25">
      <c r="B25" s="21">
        <v>103</v>
      </c>
      <c r="C25" s="21">
        <v>101</v>
      </c>
    </row>
    <row r="26" spans="2:3" x14ac:dyDescent="0.25">
      <c r="B26" s="21">
        <v>113</v>
      </c>
      <c r="C26" s="21">
        <v>99</v>
      </c>
    </row>
    <row r="27" spans="2:3" x14ac:dyDescent="0.25">
      <c r="B27" s="21"/>
      <c r="C27" s="21">
        <v>102</v>
      </c>
    </row>
    <row r="28" spans="2:3" x14ac:dyDescent="0.25">
      <c r="B28" s="21"/>
      <c r="C28" s="21">
        <v>119</v>
      </c>
    </row>
    <row r="29" spans="2:3" x14ac:dyDescent="0.25">
      <c r="B29" s="21"/>
      <c r="C29" s="21">
        <v>136</v>
      </c>
    </row>
    <row r="30" spans="2:3" x14ac:dyDescent="0.25">
      <c r="B30" s="21"/>
      <c r="C30" s="21">
        <v>109</v>
      </c>
    </row>
    <row r="31" spans="2:3" x14ac:dyDescent="0.25">
      <c r="B31" s="21"/>
      <c r="C31" s="21">
        <v>99</v>
      </c>
    </row>
    <row r="32" spans="2:3" x14ac:dyDescent="0.25">
      <c r="B32" s="21"/>
      <c r="C32" s="21">
        <v>121</v>
      </c>
    </row>
    <row r="33" spans="1:25" x14ac:dyDescent="0.25">
      <c r="B33" s="21"/>
      <c r="C33" s="21">
        <v>111</v>
      </c>
    </row>
    <row r="34" spans="1:25" x14ac:dyDescent="0.25">
      <c r="B34" t="s">
        <v>91</v>
      </c>
      <c r="C34" s="19">
        <f>_xlfn.T.TEST(B16:B26,C16:C33,2,2)</f>
        <v>3.6712997048188062E-2</v>
      </c>
    </row>
    <row r="35" spans="1:25" s="11" customFormat="1" ht="15.75" thickBot="1" x14ac:dyDescent="0.3"/>
    <row r="37" spans="1:25" x14ac:dyDescent="0.25">
      <c r="A37" s="13" t="s">
        <v>80</v>
      </c>
      <c r="B37" s="23" t="s">
        <v>81</v>
      </c>
      <c r="C37" s="42" t="s">
        <v>77</v>
      </c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 t="s">
        <v>78</v>
      </c>
      <c r="O37" s="42"/>
      <c r="P37" s="42"/>
      <c r="Q37" s="42"/>
      <c r="R37" s="42"/>
      <c r="S37" s="42"/>
      <c r="T37" s="42"/>
      <c r="U37" s="42"/>
      <c r="V37" s="42"/>
      <c r="W37" s="42"/>
      <c r="X37" s="42"/>
      <c r="Y37" t="s">
        <v>66</v>
      </c>
    </row>
    <row r="38" spans="1:25" x14ac:dyDescent="0.25">
      <c r="A38" t="s">
        <v>86</v>
      </c>
      <c r="B38" s="21">
        <v>0</v>
      </c>
      <c r="C38" s="21">
        <v>152</v>
      </c>
      <c r="D38" s="21">
        <v>131</v>
      </c>
      <c r="E38" s="21">
        <v>182</v>
      </c>
      <c r="F38" s="21">
        <v>130</v>
      </c>
      <c r="G38" s="21">
        <v>212</v>
      </c>
      <c r="H38" s="21">
        <v>139</v>
      </c>
      <c r="I38" s="21">
        <v>114</v>
      </c>
      <c r="J38" s="21">
        <v>148</v>
      </c>
      <c r="K38" s="21">
        <v>129</v>
      </c>
      <c r="L38" s="21">
        <v>175</v>
      </c>
      <c r="M38" s="21">
        <v>112</v>
      </c>
      <c r="N38" s="21">
        <v>206</v>
      </c>
      <c r="O38" s="21">
        <v>174</v>
      </c>
      <c r="P38" s="21">
        <v>178</v>
      </c>
      <c r="Q38" s="21">
        <v>157</v>
      </c>
      <c r="R38" s="21">
        <v>163</v>
      </c>
      <c r="S38" s="21">
        <v>176</v>
      </c>
      <c r="T38" s="21">
        <v>165</v>
      </c>
      <c r="U38" s="21">
        <v>183</v>
      </c>
      <c r="V38" s="21">
        <v>161</v>
      </c>
      <c r="W38" s="21">
        <v>177</v>
      </c>
      <c r="X38" s="21">
        <v>153</v>
      </c>
      <c r="Y38">
        <f>_xlfn.T.TEST(C38:M38,N38:X38,2,2)</f>
        <v>2.7872475693992975E-2</v>
      </c>
    </row>
    <row r="39" spans="1:25" x14ac:dyDescent="0.25">
      <c r="B39" s="21">
        <v>15</v>
      </c>
      <c r="C39" s="21">
        <v>413</v>
      </c>
      <c r="D39" s="21">
        <v>427</v>
      </c>
      <c r="E39" s="21">
        <v>496</v>
      </c>
      <c r="F39" s="21">
        <v>365</v>
      </c>
      <c r="G39" s="21">
        <v>597</v>
      </c>
      <c r="H39" s="21">
        <v>385</v>
      </c>
      <c r="I39" s="21">
        <v>381</v>
      </c>
      <c r="J39" s="21">
        <v>493</v>
      </c>
      <c r="K39" s="21">
        <v>400</v>
      </c>
      <c r="L39" s="21">
        <v>431</v>
      </c>
      <c r="M39" s="21">
        <v>415</v>
      </c>
      <c r="N39" s="21">
        <v>518</v>
      </c>
      <c r="O39" s="21">
        <v>532</v>
      </c>
      <c r="P39" s="21">
        <v>501</v>
      </c>
      <c r="Q39" s="21">
        <v>492</v>
      </c>
      <c r="R39" s="21">
        <v>541</v>
      </c>
      <c r="S39" s="21">
        <v>523</v>
      </c>
      <c r="T39" s="21">
        <v>487</v>
      </c>
      <c r="U39" s="21">
        <v>471</v>
      </c>
      <c r="V39" s="21">
        <v>456</v>
      </c>
      <c r="W39" s="21">
        <v>529</v>
      </c>
      <c r="X39" s="21">
        <v>435</v>
      </c>
      <c r="Y39">
        <f t="shared" ref="Y39:Y42" si="0">_xlfn.T.TEST(C39:M39,N39:X39,2,2)</f>
        <v>1.3371115058206396E-2</v>
      </c>
    </row>
    <row r="40" spans="1:25" x14ac:dyDescent="0.25">
      <c r="B40" s="21">
        <v>30</v>
      </c>
      <c r="C40" s="21">
        <v>351</v>
      </c>
      <c r="D40" s="21">
        <v>412</v>
      </c>
      <c r="E40" s="21">
        <v>479</v>
      </c>
      <c r="F40" s="21">
        <v>288</v>
      </c>
      <c r="G40" s="21">
        <v>474</v>
      </c>
      <c r="H40" s="21">
        <v>350</v>
      </c>
      <c r="I40" s="21">
        <v>353</v>
      </c>
      <c r="J40" s="21">
        <v>347</v>
      </c>
      <c r="K40" s="21">
        <v>350</v>
      </c>
      <c r="L40" s="21">
        <v>423</v>
      </c>
      <c r="M40" s="21">
        <v>407</v>
      </c>
      <c r="N40" s="21">
        <v>413</v>
      </c>
      <c r="O40" s="21">
        <v>395</v>
      </c>
      <c r="P40" s="21">
        <v>458</v>
      </c>
      <c r="Q40" s="21">
        <v>407</v>
      </c>
      <c r="R40" s="21">
        <v>506</v>
      </c>
      <c r="S40" s="21">
        <v>447</v>
      </c>
      <c r="T40" s="21">
        <v>388</v>
      </c>
      <c r="U40" s="21">
        <v>359</v>
      </c>
      <c r="V40" s="21">
        <v>505</v>
      </c>
      <c r="W40" s="21">
        <v>437</v>
      </c>
      <c r="X40" s="21">
        <v>516</v>
      </c>
      <c r="Y40">
        <f t="shared" si="0"/>
        <v>3.4235218244317064E-2</v>
      </c>
    </row>
    <row r="41" spans="1:25" x14ac:dyDescent="0.25">
      <c r="B41" s="21">
        <v>60</v>
      </c>
      <c r="C41" s="21">
        <v>284</v>
      </c>
      <c r="D41" s="21">
        <v>306</v>
      </c>
      <c r="E41" s="21">
        <v>293</v>
      </c>
      <c r="F41" s="21">
        <v>217</v>
      </c>
      <c r="G41" s="21">
        <v>300</v>
      </c>
      <c r="H41" s="21">
        <v>253</v>
      </c>
      <c r="I41" s="21">
        <v>268</v>
      </c>
      <c r="J41" s="21">
        <v>223</v>
      </c>
      <c r="K41" s="21">
        <v>259</v>
      </c>
      <c r="L41" s="21">
        <v>256</v>
      </c>
      <c r="M41" s="21">
        <v>363</v>
      </c>
      <c r="N41" s="21">
        <v>286</v>
      </c>
      <c r="O41" s="21">
        <v>283</v>
      </c>
      <c r="P41" s="21">
        <v>271</v>
      </c>
      <c r="Q41" s="21">
        <v>266</v>
      </c>
      <c r="R41" s="21">
        <v>309</v>
      </c>
      <c r="S41" s="21">
        <v>321</v>
      </c>
      <c r="T41" s="21">
        <v>332</v>
      </c>
      <c r="U41" s="21">
        <v>211</v>
      </c>
      <c r="V41" s="21">
        <v>253</v>
      </c>
      <c r="W41" s="21">
        <v>276</v>
      </c>
      <c r="X41" s="21">
        <v>273</v>
      </c>
      <c r="Y41">
        <f t="shared" si="0"/>
        <v>0.74047915059868352</v>
      </c>
    </row>
    <row r="42" spans="1:25" x14ac:dyDescent="0.25">
      <c r="B42" s="21">
        <v>120</v>
      </c>
      <c r="C42" s="21">
        <v>123</v>
      </c>
      <c r="D42" s="21">
        <v>137</v>
      </c>
      <c r="E42" s="21">
        <v>143</v>
      </c>
      <c r="F42" s="21">
        <v>122</v>
      </c>
      <c r="G42" s="21">
        <v>175</v>
      </c>
      <c r="H42" s="21">
        <v>223</v>
      </c>
      <c r="I42" s="21">
        <v>149</v>
      </c>
      <c r="J42" s="21">
        <v>140</v>
      </c>
      <c r="K42" s="21">
        <v>144</v>
      </c>
      <c r="L42" s="21">
        <v>182</v>
      </c>
      <c r="M42" s="21">
        <v>119</v>
      </c>
      <c r="N42" s="21">
        <v>135</v>
      </c>
      <c r="O42" s="21">
        <v>153</v>
      </c>
      <c r="P42" s="21">
        <v>135</v>
      </c>
      <c r="Q42" s="21">
        <v>122</v>
      </c>
      <c r="R42" s="21">
        <v>131</v>
      </c>
      <c r="S42" s="21">
        <v>165</v>
      </c>
      <c r="T42" s="21">
        <v>127</v>
      </c>
      <c r="U42" s="21">
        <v>134</v>
      </c>
      <c r="V42" s="21">
        <v>135</v>
      </c>
      <c r="W42" s="21">
        <v>122</v>
      </c>
      <c r="X42" s="21">
        <v>145</v>
      </c>
      <c r="Y42">
        <f t="shared" si="0"/>
        <v>0.18909399816532754</v>
      </c>
    </row>
    <row r="43" spans="1:25" s="11" customFormat="1" ht="15.75" thickBot="1" x14ac:dyDescent="0.3"/>
    <row r="45" spans="1:25" x14ac:dyDescent="0.25">
      <c r="A45" s="13" t="s">
        <v>82</v>
      </c>
      <c r="B45" s="23" t="s">
        <v>81</v>
      </c>
      <c r="C45" s="42" t="s">
        <v>77</v>
      </c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 t="s">
        <v>78</v>
      </c>
      <c r="O45" s="42"/>
      <c r="P45" s="42"/>
      <c r="Q45" s="42"/>
      <c r="R45" s="42"/>
      <c r="S45" s="42"/>
      <c r="T45" s="42"/>
      <c r="U45" s="42"/>
      <c r="V45" s="42"/>
      <c r="W45" s="42"/>
      <c r="X45" s="42"/>
      <c r="Y45" t="s">
        <v>66</v>
      </c>
    </row>
    <row r="46" spans="1:25" x14ac:dyDescent="0.25">
      <c r="A46" t="s">
        <v>85</v>
      </c>
      <c r="B46" s="21">
        <v>0</v>
      </c>
      <c r="C46" s="21">
        <v>128</v>
      </c>
      <c r="D46" s="21">
        <v>166</v>
      </c>
      <c r="E46" s="21">
        <v>200</v>
      </c>
      <c r="F46" s="21">
        <v>176</v>
      </c>
      <c r="G46" s="21">
        <v>154</v>
      </c>
      <c r="H46" s="21">
        <v>179</v>
      </c>
      <c r="I46" s="21">
        <v>197</v>
      </c>
      <c r="J46" s="21">
        <v>145</v>
      </c>
      <c r="K46" s="21">
        <v>129</v>
      </c>
      <c r="L46" s="21">
        <v>196</v>
      </c>
      <c r="M46" s="21">
        <v>132</v>
      </c>
      <c r="N46" s="21">
        <v>201</v>
      </c>
      <c r="O46" s="21">
        <v>189</v>
      </c>
      <c r="P46" s="21">
        <v>173</v>
      </c>
      <c r="Q46" s="21">
        <v>197</v>
      </c>
      <c r="R46" s="21">
        <v>182</v>
      </c>
      <c r="S46" s="21">
        <v>242</v>
      </c>
      <c r="T46" s="21">
        <v>196</v>
      </c>
      <c r="U46" s="21">
        <v>170</v>
      </c>
      <c r="V46" s="21">
        <v>178</v>
      </c>
      <c r="W46" s="21">
        <v>163</v>
      </c>
      <c r="X46" s="21">
        <v>164</v>
      </c>
      <c r="Y46">
        <f>_xlfn.T.TEST(C46:M46,N46:X46,2,2)</f>
        <v>4.6262951147458271E-2</v>
      </c>
    </row>
    <row r="47" spans="1:25" x14ac:dyDescent="0.25">
      <c r="B47" s="21">
        <v>15</v>
      </c>
      <c r="C47" s="21">
        <v>119</v>
      </c>
      <c r="D47" s="21">
        <v>128</v>
      </c>
      <c r="E47" s="21">
        <v>149</v>
      </c>
      <c r="F47" s="21">
        <v>144</v>
      </c>
      <c r="G47" s="21">
        <v>146</v>
      </c>
      <c r="H47" s="21">
        <v>116</v>
      </c>
      <c r="I47" s="21">
        <v>133</v>
      </c>
      <c r="J47" s="21">
        <v>125</v>
      </c>
      <c r="K47" s="21">
        <v>123</v>
      </c>
      <c r="L47" s="21">
        <v>138</v>
      </c>
      <c r="M47" s="21">
        <v>121</v>
      </c>
      <c r="N47" s="21">
        <v>176</v>
      </c>
      <c r="O47" s="21">
        <v>165</v>
      </c>
      <c r="P47" s="21">
        <v>149</v>
      </c>
      <c r="Q47" s="21">
        <v>160</v>
      </c>
      <c r="R47" s="21">
        <v>136</v>
      </c>
      <c r="S47" s="21">
        <v>137</v>
      </c>
      <c r="T47" s="21">
        <v>130</v>
      </c>
      <c r="U47" s="21">
        <v>150</v>
      </c>
      <c r="V47" s="21">
        <v>133</v>
      </c>
      <c r="W47" s="21">
        <v>154</v>
      </c>
      <c r="X47" s="21">
        <v>139</v>
      </c>
      <c r="Y47">
        <f t="shared" ref="Y47:Y50" si="1">_xlfn.T.TEST(C47:M47,N47:X47,2,2)</f>
        <v>6.8718097460434852E-3</v>
      </c>
    </row>
    <row r="48" spans="1:25" x14ac:dyDescent="0.25">
      <c r="B48" s="21">
        <v>30</v>
      </c>
      <c r="C48" s="21">
        <v>111</v>
      </c>
      <c r="D48" s="21">
        <v>93</v>
      </c>
      <c r="E48" s="21">
        <v>124</v>
      </c>
      <c r="F48" s="21">
        <v>122</v>
      </c>
      <c r="G48" s="21">
        <v>100</v>
      </c>
      <c r="H48" s="21">
        <v>104</v>
      </c>
      <c r="I48" s="21">
        <v>119</v>
      </c>
      <c r="J48" s="21">
        <v>81</v>
      </c>
      <c r="K48" s="21">
        <v>94</v>
      </c>
      <c r="L48" s="21">
        <v>83</v>
      </c>
      <c r="M48" s="21">
        <v>107</v>
      </c>
      <c r="N48" s="21">
        <v>117</v>
      </c>
      <c r="O48" s="21">
        <v>110</v>
      </c>
      <c r="P48" s="21">
        <v>136</v>
      </c>
      <c r="Q48" s="21">
        <v>156</v>
      </c>
      <c r="R48" s="21">
        <v>109</v>
      </c>
      <c r="S48" s="21">
        <v>128</v>
      </c>
      <c r="T48" s="21">
        <v>126</v>
      </c>
      <c r="U48" s="21">
        <v>99</v>
      </c>
      <c r="V48" s="21">
        <v>123</v>
      </c>
      <c r="W48" s="21">
        <v>109</v>
      </c>
      <c r="X48" s="21">
        <v>101</v>
      </c>
      <c r="Y48">
        <f t="shared" si="1"/>
        <v>2.806715415439736E-2</v>
      </c>
    </row>
    <row r="49" spans="1:25" x14ac:dyDescent="0.25">
      <c r="B49" s="21">
        <v>60</v>
      </c>
      <c r="C49" s="21">
        <v>107</v>
      </c>
      <c r="D49" s="21">
        <v>69</v>
      </c>
      <c r="E49" s="21">
        <v>115</v>
      </c>
      <c r="F49" s="21">
        <v>95</v>
      </c>
      <c r="G49" s="21">
        <v>100</v>
      </c>
      <c r="H49" s="21">
        <v>80</v>
      </c>
      <c r="I49" s="21">
        <v>81</v>
      </c>
      <c r="J49" s="21">
        <v>76</v>
      </c>
      <c r="K49" s="21">
        <v>110</v>
      </c>
      <c r="L49" s="21">
        <v>87</v>
      </c>
      <c r="M49" s="21">
        <v>95</v>
      </c>
      <c r="N49" s="21">
        <v>92</v>
      </c>
      <c r="O49" s="21">
        <v>118</v>
      </c>
      <c r="P49" s="21">
        <v>132</v>
      </c>
      <c r="Q49" s="21">
        <v>141</v>
      </c>
      <c r="R49" s="21">
        <v>84</v>
      </c>
      <c r="S49" s="21">
        <v>116</v>
      </c>
      <c r="T49" s="21">
        <v>117</v>
      </c>
      <c r="U49" s="21">
        <v>79</v>
      </c>
      <c r="V49" s="21">
        <v>88</v>
      </c>
      <c r="W49" s="21">
        <v>84</v>
      </c>
      <c r="X49" s="21">
        <v>89</v>
      </c>
      <c r="Y49">
        <f t="shared" si="1"/>
        <v>0.1681074007087727</v>
      </c>
    </row>
    <row r="50" spans="1:25" x14ac:dyDescent="0.25">
      <c r="B50" s="21">
        <v>120</v>
      </c>
      <c r="C50" s="21">
        <v>121</v>
      </c>
      <c r="D50" s="21">
        <v>137</v>
      </c>
      <c r="E50" s="21">
        <v>131</v>
      </c>
      <c r="F50" s="21">
        <v>110</v>
      </c>
      <c r="G50" s="21">
        <v>122</v>
      </c>
      <c r="H50" s="21">
        <v>90</v>
      </c>
      <c r="I50" s="21">
        <v>86</v>
      </c>
      <c r="J50" s="21">
        <v>105</v>
      </c>
      <c r="K50" s="21">
        <v>129</v>
      </c>
      <c r="L50" s="21">
        <v>99</v>
      </c>
      <c r="M50" s="21">
        <v>161</v>
      </c>
      <c r="N50" s="21">
        <v>115</v>
      </c>
      <c r="O50" s="21">
        <v>129</v>
      </c>
      <c r="P50" s="21">
        <v>120</v>
      </c>
      <c r="Q50" s="21">
        <v>129</v>
      </c>
      <c r="R50" s="21">
        <v>118</v>
      </c>
      <c r="S50" s="21">
        <v>124</v>
      </c>
      <c r="T50" s="21">
        <v>135</v>
      </c>
      <c r="U50" s="21">
        <v>89</v>
      </c>
      <c r="V50" s="21">
        <v>107</v>
      </c>
      <c r="W50" s="21">
        <v>118</v>
      </c>
      <c r="X50" s="21">
        <v>118</v>
      </c>
      <c r="Y50">
        <f t="shared" si="1"/>
        <v>0.89750605954499185</v>
      </c>
    </row>
    <row r="51" spans="1:25" s="11" customFormat="1" ht="15.75" thickBot="1" x14ac:dyDescent="0.3"/>
    <row r="53" spans="1:25" x14ac:dyDescent="0.25">
      <c r="A53" s="13" t="s">
        <v>83</v>
      </c>
      <c r="B53" s="23" t="s">
        <v>81</v>
      </c>
      <c r="C53" s="42" t="s">
        <v>77</v>
      </c>
      <c r="D53" s="42"/>
      <c r="E53" s="42"/>
      <c r="F53" s="42"/>
      <c r="G53" s="42"/>
      <c r="H53" s="42"/>
      <c r="I53" s="42"/>
      <c r="J53" s="42"/>
      <c r="K53" s="42" t="s">
        <v>78</v>
      </c>
      <c r="L53" s="42"/>
      <c r="M53" s="42"/>
      <c r="N53" s="42"/>
      <c r="O53" s="42"/>
      <c r="P53" s="42"/>
      <c r="Q53" s="42"/>
      <c r="R53" s="42"/>
      <c r="S53" t="s">
        <v>66</v>
      </c>
    </row>
    <row r="54" spans="1:25" x14ac:dyDescent="0.25">
      <c r="A54" t="s">
        <v>84</v>
      </c>
      <c r="B54" s="21">
        <v>0</v>
      </c>
      <c r="C54" s="21">
        <v>120</v>
      </c>
      <c r="D54" s="21">
        <v>122</v>
      </c>
      <c r="E54" s="21">
        <v>106</v>
      </c>
      <c r="F54" s="21">
        <v>85</v>
      </c>
      <c r="G54" s="21">
        <v>111</v>
      </c>
      <c r="H54" s="21">
        <v>105</v>
      </c>
      <c r="I54" s="21">
        <v>122</v>
      </c>
      <c r="J54" s="21">
        <v>131</v>
      </c>
      <c r="K54" s="21">
        <v>115</v>
      </c>
      <c r="L54" s="21">
        <v>167</v>
      </c>
      <c r="M54" s="21">
        <v>114</v>
      </c>
      <c r="N54" s="21">
        <v>128</v>
      </c>
      <c r="O54" s="21">
        <v>137</v>
      </c>
      <c r="P54" s="21">
        <v>147</v>
      </c>
      <c r="Q54" s="21">
        <v>122</v>
      </c>
      <c r="R54" s="21">
        <v>134</v>
      </c>
      <c r="S54">
        <f>_xlfn.T.TEST(C54:J54,K54:R54,2,2)</f>
        <v>2.4822350191141311E-2</v>
      </c>
    </row>
    <row r="55" spans="1:25" x14ac:dyDescent="0.25">
      <c r="B55" s="21">
        <v>15</v>
      </c>
      <c r="C55" s="21">
        <v>243</v>
      </c>
      <c r="D55" s="21">
        <v>274</v>
      </c>
      <c r="E55" s="21">
        <v>213</v>
      </c>
      <c r="F55" s="21">
        <v>228</v>
      </c>
      <c r="G55" s="21">
        <v>168</v>
      </c>
      <c r="H55" s="21">
        <v>190</v>
      </c>
      <c r="I55" s="21">
        <v>234</v>
      </c>
      <c r="J55" s="21">
        <v>250</v>
      </c>
      <c r="K55" s="21">
        <v>226</v>
      </c>
      <c r="L55" s="21">
        <v>213</v>
      </c>
      <c r="M55" s="21">
        <v>189</v>
      </c>
      <c r="N55" s="21">
        <v>215</v>
      </c>
      <c r="O55" s="21">
        <v>239</v>
      </c>
      <c r="P55" s="21">
        <v>243</v>
      </c>
      <c r="Q55" s="21">
        <v>299</v>
      </c>
      <c r="R55" s="21">
        <v>256</v>
      </c>
      <c r="S55">
        <f t="shared" ref="S55:S58" si="2">_xlfn.T.TEST(C55:J55,K55:R55,2,2)</f>
        <v>0.56057712212563993</v>
      </c>
    </row>
    <row r="56" spans="1:25" x14ac:dyDescent="0.25">
      <c r="B56" s="21">
        <v>30</v>
      </c>
      <c r="C56" s="21">
        <v>217</v>
      </c>
      <c r="D56" s="21">
        <v>216</v>
      </c>
      <c r="E56" s="21">
        <v>246</v>
      </c>
      <c r="F56" s="21">
        <v>220</v>
      </c>
      <c r="G56" s="21">
        <v>247</v>
      </c>
      <c r="H56" s="21">
        <v>218</v>
      </c>
      <c r="I56" s="21">
        <v>260</v>
      </c>
      <c r="J56" s="21">
        <v>290</v>
      </c>
      <c r="K56" s="21">
        <v>195</v>
      </c>
      <c r="L56" s="21">
        <v>277</v>
      </c>
      <c r="M56" s="21">
        <v>268</v>
      </c>
      <c r="N56" s="21">
        <v>204</v>
      </c>
      <c r="O56" s="21">
        <v>240</v>
      </c>
      <c r="P56" s="21">
        <v>330</v>
      </c>
      <c r="Q56" s="21">
        <v>331</v>
      </c>
      <c r="R56" s="21">
        <v>303</v>
      </c>
      <c r="S56">
        <f t="shared" si="2"/>
        <v>0.18202745257762773</v>
      </c>
    </row>
    <row r="57" spans="1:25" x14ac:dyDescent="0.25">
      <c r="B57" s="21">
        <v>60</v>
      </c>
      <c r="C57" s="21">
        <v>210</v>
      </c>
      <c r="D57" s="21">
        <v>239</v>
      </c>
      <c r="E57" s="21">
        <v>285</v>
      </c>
      <c r="F57" s="21">
        <v>288</v>
      </c>
      <c r="G57" s="21">
        <v>297</v>
      </c>
      <c r="H57" s="21">
        <v>299</v>
      </c>
      <c r="I57" s="21">
        <v>304</v>
      </c>
      <c r="J57" s="21">
        <v>305</v>
      </c>
      <c r="K57" s="21">
        <v>314</v>
      </c>
      <c r="L57" s="21">
        <v>322</v>
      </c>
      <c r="M57" s="21">
        <v>331</v>
      </c>
      <c r="N57" s="21">
        <v>334</v>
      </c>
      <c r="O57" s="21">
        <v>345</v>
      </c>
      <c r="P57" s="21">
        <v>351</v>
      </c>
      <c r="Q57" s="21">
        <v>377</v>
      </c>
      <c r="R57" s="21">
        <v>436</v>
      </c>
      <c r="S57">
        <f t="shared" si="2"/>
        <v>1.534211648214229E-3</v>
      </c>
    </row>
    <row r="58" spans="1:25" x14ac:dyDescent="0.25">
      <c r="B58" s="21">
        <v>90</v>
      </c>
      <c r="C58" s="21">
        <v>198</v>
      </c>
      <c r="D58" s="21">
        <v>197</v>
      </c>
      <c r="E58" s="21">
        <v>245</v>
      </c>
      <c r="F58" s="21">
        <v>198</v>
      </c>
      <c r="G58" s="21">
        <v>262</v>
      </c>
      <c r="H58" s="21">
        <v>258</v>
      </c>
      <c r="I58" s="21">
        <v>296</v>
      </c>
      <c r="J58" s="21">
        <v>197</v>
      </c>
      <c r="K58" s="21">
        <v>286</v>
      </c>
      <c r="L58" s="21">
        <v>248</v>
      </c>
      <c r="M58" s="21">
        <v>309</v>
      </c>
      <c r="N58" s="21">
        <v>301</v>
      </c>
      <c r="O58" s="21">
        <v>192</v>
      </c>
      <c r="P58" s="21">
        <v>305</v>
      </c>
      <c r="Q58" s="21">
        <v>332</v>
      </c>
      <c r="R58" s="21">
        <v>287</v>
      </c>
      <c r="S58">
        <f t="shared" si="2"/>
        <v>2.7043785659026667E-2</v>
      </c>
    </row>
    <row r="59" spans="1:25" x14ac:dyDescent="0.25">
      <c r="B59" s="21">
        <v>120</v>
      </c>
      <c r="C59" s="21">
        <v>143</v>
      </c>
      <c r="D59" s="21">
        <v>178</v>
      </c>
      <c r="E59" s="21">
        <v>205</v>
      </c>
      <c r="F59" s="21">
        <v>154</v>
      </c>
      <c r="G59" s="21">
        <v>191</v>
      </c>
      <c r="H59" s="21">
        <v>213</v>
      </c>
      <c r="I59" s="21">
        <v>217</v>
      </c>
      <c r="J59" s="21">
        <v>191</v>
      </c>
      <c r="K59" s="21">
        <v>265</v>
      </c>
      <c r="L59" s="21">
        <v>193</v>
      </c>
      <c r="M59" s="21">
        <v>230</v>
      </c>
      <c r="N59" s="21">
        <v>210</v>
      </c>
      <c r="O59" s="21">
        <v>165</v>
      </c>
      <c r="P59" s="21">
        <v>233</v>
      </c>
      <c r="Q59" s="21">
        <v>278</v>
      </c>
      <c r="R59" s="21">
        <v>193</v>
      </c>
      <c r="S59">
        <f>_xlfn.T.TEST(C59:J59,K59:R59,2,2)</f>
        <v>5.6208354068287419E-2</v>
      </c>
    </row>
  </sheetData>
  <mergeCells count="9">
    <mergeCell ref="C45:M45"/>
    <mergeCell ref="N45:X45"/>
    <mergeCell ref="C53:J53"/>
    <mergeCell ref="K53:R53"/>
    <mergeCell ref="B1:E1"/>
    <mergeCell ref="G1:J1"/>
    <mergeCell ref="L1:O1"/>
    <mergeCell ref="C37:M37"/>
    <mergeCell ref="N37:X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B2536-9AFA-498A-BDDF-20BF28681C23}">
  <dimension ref="A1:T52"/>
  <sheetViews>
    <sheetView workbookViewId="0">
      <selection activeCell="A11" sqref="A11"/>
    </sheetView>
  </sheetViews>
  <sheetFormatPr defaultRowHeight="15" x14ac:dyDescent="0.25"/>
  <cols>
    <col min="3" max="3" width="9.140625" customWidth="1"/>
  </cols>
  <sheetData>
    <row r="1" spans="1:9" x14ac:dyDescent="0.25">
      <c r="A1" s="13" t="s">
        <v>89</v>
      </c>
      <c r="B1" s="43" t="s">
        <v>12</v>
      </c>
      <c r="C1" s="45"/>
      <c r="E1" s="43" t="s">
        <v>10</v>
      </c>
      <c r="F1" s="45"/>
      <c r="H1" s="43" t="s">
        <v>11</v>
      </c>
      <c r="I1" s="45"/>
    </row>
    <row r="2" spans="1:9" x14ac:dyDescent="0.25">
      <c r="B2" s="23" t="s">
        <v>87</v>
      </c>
      <c r="C2" s="23" t="s">
        <v>88</v>
      </c>
      <c r="E2" s="23" t="s">
        <v>87</v>
      </c>
      <c r="F2" s="23" t="s">
        <v>88</v>
      </c>
      <c r="H2" s="23" t="s">
        <v>87</v>
      </c>
      <c r="I2" s="23" t="s">
        <v>88</v>
      </c>
    </row>
    <row r="3" spans="1:9" x14ac:dyDescent="0.25">
      <c r="B3" s="24">
        <v>1.175044</v>
      </c>
      <c r="C3" s="24">
        <v>0.39690700000000001</v>
      </c>
      <c r="E3" s="21">
        <v>1.48</v>
      </c>
      <c r="F3" s="21">
        <v>0.71399999999999997</v>
      </c>
      <c r="H3" s="21">
        <v>1.417</v>
      </c>
      <c r="I3" s="21">
        <v>0.29399999999999998</v>
      </c>
    </row>
    <row r="4" spans="1:9" x14ac:dyDescent="0.25">
      <c r="B4" s="24">
        <v>1.1010549999999999</v>
      </c>
      <c r="C4" s="24">
        <v>0.32166400000000001</v>
      </c>
      <c r="E4" s="21">
        <v>1.518</v>
      </c>
      <c r="F4" s="21">
        <v>0.68799999999999994</v>
      </c>
      <c r="H4" s="21">
        <v>1.2849999999999999</v>
      </c>
      <c r="I4" s="21">
        <v>0.13600000000000001</v>
      </c>
    </row>
    <row r="5" spans="1:9" x14ac:dyDescent="0.25">
      <c r="B5" s="24">
        <v>0.665273</v>
      </c>
      <c r="C5" s="24">
        <v>0.32668000000000003</v>
      </c>
      <c r="E5" s="21">
        <v>1.3109999999999999</v>
      </c>
      <c r="F5" s="21">
        <v>0.76500000000000001</v>
      </c>
      <c r="H5" s="21">
        <v>0.75800000000000001</v>
      </c>
      <c r="I5" s="21">
        <v>0.48799999999999999</v>
      </c>
    </row>
    <row r="6" spans="1:9" x14ac:dyDescent="0.25">
      <c r="B6" s="24">
        <v>0.917964</v>
      </c>
      <c r="C6" s="24">
        <v>6.5837999999999994E-2</v>
      </c>
      <c r="E6" s="21">
        <v>0.67</v>
      </c>
      <c r="F6" s="21">
        <v>0.54400000000000004</v>
      </c>
      <c r="H6" s="21">
        <v>1.1140000000000001</v>
      </c>
      <c r="I6" s="21">
        <v>0.13600000000000001</v>
      </c>
    </row>
    <row r="7" spans="1:9" x14ac:dyDescent="0.25">
      <c r="B7" s="24">
        <v>1.204515</v>
      </c>
      <c r="C7" s="24">
        <v>7.9631999999999994E-2</v>
      </c>
      <c r="E7" s="21">
        <v>0.55700000000000005</v>
      </c>
      <c r="F7" s="21">
        <v>1.1220000000000001</v>
      </c>
      <c r="H7" s="21">
        <v>0.45900000000000002</v>
      </c>
      <c r="I7" s="21">
        <v>0.60499999999999998</v>
      </c>
    </row>
    <row r="8" spans="1:9" x14ac:dyDescent="0.25">
      <c r="B8" s="24">
        <v>0.93614799999999998</v>
      </c>
      <c r="C8" s="24">
        <v>5.3924E-2</v>
      </c>
      <c r="E8" s="21">
        <v>0.51700000000000002</v>
      </c>
      <c r="F8" s="21">
        <v>0.74299999999999999</v>
      </c>
      <c r="H8" s="21">
        <v>0.69</v>
      </c>
      <c r="I8" s="21">
        <v>0.16500000000000001</v>
      </c>
    </row>
    <row r="9" spans="1:9" x14ac:dyDescent="0.25">
      <c r="B9" s="24">
        <v>1.0139560000000001</v>
      </c>
      <c r="C9" s="24">
        <v>0.110983</v>
      </c>
      <c r="E9" s="21">
        <v>0.94699999999999995</v>
      </c>
      <c r="F9" s="21">
        <v>0.96099999999999997</v>
      </c>
      <c r="H9" s="21">
        <v>1.206</v>
      </c>
      <c r="I9" s="21">
        <v>0.69399999999999995</v>
      </c>
    </row>
    <row r="10" spans="1:9" x14ac:dyDescent="0.25">
      <c r="B10" s="24"/>
      <c r="C10" s="24">
        <v>0.15299399999999999</v>
      </c>
      <c r="E10" s="21"/>
      <c r="F10" s="21">
        <v>1.02</v>
      </c>
      <c r="H10" s="21"/>
      <c r="I10" s="21">
        <v>0.56499999999999995</v>
      </c>
    </row>
    <row r="11" spans="1:9" x14ac:dyDescent="0.25">
      <c r="B11" s="24"/>
      <c r="C11" s="24">
        <v>7.6496999999999996E-2</v>
      </c>
      <c r="E11" s="21"/>
      <c r="F11" s="21">
        <v>1.1679999999999999</v>
      </c>
      <c r="H11" s="21"/>
      <c r="I11" s="21">
        <v>0.51100000000000001</v>
      </c>
    </row>
    <row r="12" spans="1:9" x14ac:dyDescent="0.25">
      <c r="B12" s="24"/>
      <c r="C12" s="24">
        <v>8.4648000000000001E-2</v>
      </c>
      <c r="E12" s="21"/>
      <c r="F12" s="21">
        <v>1.0289999999999999</v>
      </c>
      <c r="H12" s="21"/>
      <c r="I12" s="21">
        <v>0.69599999999999995</v>
      </c>
    </row>
    <row r="13" spans="1:9" x14ac:dyDescent="0.25">
      <c r="B13" t="s">
        <v>91</v>
      </c>
      <c r="C13">
        <f>_xlfn.T.TEST(B3:B9,C3:C12,2,2)</f>
        <v>1.4334575780371382E-8</v>
      </c>
      <c r="E13" t="s">
        <v>91</v>
      </c>
      <c r="F13">
        <f>_xlfn.T.TEST(E3:E9,F3:F12,2,2)</f>
        <v>0.44172142123268954</v>
      </c>
      <c r="H13" t="s">
        <v>91</v>
      </c>
      <c r="I13">
        <f>_xlfn.T.TEST(H3:H9,I3:I12,2,2)</f>
        <v>1.1736812337273224E-3</v>
      </c>
    </row>
    <row r="14" spans="1:9" s="11" customFormat="1" ht="15.75" thickBot="1" x14ac:dyDescent="0.3"/>
    <row r="16" spans="1:9" x14ac:dyDescent="0.25">
      <c r="A16" s="13" t="s">
        <v>90</v>
      </c>
      <c r="B16" s="23" t="s">
        <v>87</v>
      </c>
      <c r="C16" s="23" t="s">
        <v>88</v>
      </c>
    </row>
    <row r="17" spans="1:20" x14ac:dyDescent="0.25">
      <c r="B17" s="21">
        <v>161</v>
      </c>
      <c r="C17" s="21">
        <v>197</v>
      </c>
    </row>
    <row r="18" spans="1:20" x14ac:dyDescent="0.25">
      <c r="B18" s="21">
        <v>172</v>
      </c>
      <c r="C18" s="21">
        <v>121</v>
      </c>
    </row>
    <row r="19" spans="1:20" x14ac:dyDescent="0.25">
      <c r="B19" s="21">
        <v>200</v>
      </c>
      <c r="C19" s="21">
        <v>109</v>
      </c>
    </row>
    <row r="20" spans="1:20" x14ac:dyDescent="0.25">
      <c r="B20" s="21">
        <v>136</v>
      </c>
      <c r="C20" s="21">
        <v>124</v>
      </c>
    </row>
    <row r="21" spans="1:20" x14ac:dyDescent="0.25">
      <c r="B21" s="21">
        <v>255</v>
      </c>
      <c r="C21" s="21">
        <v>188</v>
      </c>
    </row>
    <row r="22" spans="1:20" x14ac:dyDescent="0.25">
      <c r="B22" s="21">
        <v>189</v>
      </c>
      <c r="C22" s="21">
        <v>162</v>
      </c>
    </row>
    <row r="23" spans="1:20" x14ac:dyDescent="0.25">
      <c r="B23" s="21">
        <v>207</v>
      </c>
      <c r="C23" s="21">
        <v>113</v>
      </c>
    </row>
    <row r="24" spans="1:20" x14ac:dyDescent="0.25">
      <c r="B24" s="21"/>
      <c r="C24" s="21">
        <v>164</v>
      </c>
    </row>
    <row r="25" spans="1:20" x14ac:dyDescent="0.25">
      <c r="B25" s="21"/>
      <c r="C25" s="21">
        <v>111</v>
      </c>
    </row>
    <row r="26" spans="1:20" x14ac:dyDescent="0.25">
      <c r="B26" s="21"/>
      <c r="C26" s="21">
        <v>119</v>
      </c>
    </row>
    <row r="27" spans="1:20" x14ac:dyDescent="0.25">
      <c r="B27" t="s">
        <v>91</v>
      </c>
      <c r="C27">
        <f>_xlfn.T.TEST(B17:B23,C17:C26,2,2)</f>
        <v>1.541771910445453E-2</v>
      </c>
    </row>
    <row r="28" spans="1:20" s="11" customFormat="1" ht="15.75" thickBot="1" x14ac:dyDescent="0.3"/>
    <row r="30" spans="1:20" x14ac:dyDescent="0.25">
      <c r="A30" s="13" t="s">
        <v>96</v>
      </c>
      <c r="B30" s="23" t="s">
        <v>81</v>
      </c>
      <c r="C30" s="42" t="s">
        <v>94</v>
      </c>
      <c r="D30" s="42"/>
      <c r="E30" s="42"/>
      <c r="F30" s="42"/>
      <c r="G30" s="42"/>
      <c r="H30" s="42"/>
      <c r="I30" s="42"/>
      <c r="J30" s="42" t="s">
        <v>95</v>
      </c>
      <c r="K30" s="42"/>
      <c r="L30" s="42"/>
      <c r="M30" s="42"/>
      <c r="N30" s="42"/>
      <c r="O30" s="42"/>
      <c r="P30" s="42"/>
      <c r="Q30" s="42"/>
      <c r="R30" s="42"/>
      <c r="S30" s="42"/>
      <c r="T30" t="s">
        <v>66</v>
      </c>
    </row>
    <row r="31" spans="1:20" x14ac:dyDescent="0.25">
      <c r="A31" t="s">
        <v>86</v>
      </c>
      <c r="B31" s="21">
        <v>0</v>
      </c>
      <c r="C31" s="21">
        <v>201</v>
      </c>
      <c r="D31" s="21">
        <v>180</v>
      </c>
      <c r="E31" s="21">
        <v>183</v>
      </c>
      <c r="F31" s="21">
        <v>163</v>
      </c>
      <c r="G31" s="21">
        <v>233</v>
      </c>
      <c r="H31" s="21">
        <v>177</v>
      </c>
      <c r="I31" s="21">
        <v>191</v>
      </c>
      <c r="J31" s="21">
        <v>159</v>
      </c>
      <c r="K31" s="21">
        <v>94</v>
      </c>
      <c r="L31" s="21">
        <v>126</v>
      </c>
      <c r="M31" s="21">
        <v>140</v>
      </c>
      <c r="N31" s="21">
        <v>114</v>
      </c>
      <c r="O31" s="21">
        <v>174</v>
      </c>
      <c r="P31" s="21">
        <v>135</v>
      </c>
      <c r="Q31" s="21">
        <v>183</v>
      </c>
      <c r="R31" s="21">
        <v>184</v>
      </c>
      <c r="S31" s="21">
        <v>208</v>
      </c>
      <c r="T31">
        <f>_xlfn.T.TEST(C31:I31,J31:S31,2,2)</f>
        <v>2.5815910968901481E-2</v>
      </c>
    </row>
    <row r="32" spans="1:20" x14ac:dyDescent="0.25">
      <c r="B32" s="21">
        <v>15</v>
      </c>
      <c r="C32" s="21">
        <v>524</v>
      </c>
      <c r="D32" s="21">
        <v>567</v>
      </c>
      <c r="E32" s="21">
        <v>438</v>
      </c>
      <c r="F32" s="21">
        <v>412</v>
      </c>
      <c r="G32" s="21">
        <v>497</v>
      </c>
      <c r="H32" s="21">
        <v>508</v>
      </c>
      <c r="I32" s="21">
        <v>529</v>
      </c>
      <c r="J32" s="21">
        <v>497</v>
      </c>
      <c r="K32" s="21">
        <v>456</v>
      </c>
      <c r="L32" s="21">
        <v>351</v>
      </c>
      <c r="M32" s="21">
        <v>454</v>
      </c>
      <c r="N32" s="21">
        <v>394</v>
      </c>
      <c r="O32" s="21">
        <v>500</v>
      </c>
      <c r="P32" s="21">
        <v>484</v>
      </c>
      <c r="Q32" s="21">
        <v>393</v>
      </c>
      <c r="R32" s="21">
        <v>422</v>
      </c>
      <c r="S32" s="21">
        <v>323</v>
      </c>
      <c r="T32">
        <f t="shared" ref="T32:T35" si="0">_xlfn.T.TEST(C32:I32,J32:S32,2,2)</f>
        <v>3.0224739807238794E-2</v>
      </c>
    </row>
    <row r="33" spans="1:20" x14ac:dyDescent="0.25">
      <c r="B33" s="21">
        <v>30</v>
      </c>
      <c r="C33" s="21">
        <v>590</v>
      </c>
      <c r="D33" s="21">
        <v>533</v>
      </c>
      <c r="E33" s="21">
        <v>671</v>
      </c>
      <c r="F33" s="21">
        <v>483</v>
      </c>
      <c r="G33" s="21">
        <v>534</v>
      </c>
      <c r="H33" s="21">
        <v>580</v>
      </c>
      <c r="I33" s="21">
        <v>665</v>
      </c>
      <c r="J33" s="21">
        <v>377</v>
      </c>
      <c r="K33" s="21">
        <v>337</v>
      </c>
      <c r="L33" s="21">
        <v>396</v>
      </c>
      <c r="M33" s="21">
        <v>512</v>
      </c>
      <c r="N33" s="21">
        <v>424</v>
      </c>
      <c r="O33" s="21">
        <v>525</v>
      </c>
      <c r="P33" s="21">
        <v>511</v>
      </c>
      <c r="Q33" s="21">
        <v>526</v>
      </c>
      <c r="R33" s="21">
        <v>519</v>
      </c>
      <c r="S33" s="21">
        <v>472</v>
      </c>
      <c r="T33">
        <f t="shared" si="0"/>
        <v>3.59230663344911E-3</v>
      </c>
    </row>
    <row r="34" spans="1:20" x14ac:dyDescent="0.25">
      <c r="B34" s="21">
        <v>60</v>
      </c>
      <c r="C34" s="21">
        <v>410</v>
      </c>
      <c r="D34" s="21">
        <v>447</v>
      </c>
      <c r="E34" s="21">
        <v>479</v>
      </c>
      <c r="F34" s="21">
        <v>396</v>
      </c>
      <c r="G34" s="21">
        <v>449</v>
      </c>
      <c r="H34" s="21">
        <v>380</v>
      </c>
      <c r="I34" s="21">
        <v>426</v>
      </c>
      <c r="J34" s="21">
        <v>346</v>
      </c>
      <c r="K34" s="21">
        <v>221</v>
      </c>
      <c r="L34" s="21">
        <v>285</v>
      </c>
      <c r="M34" s="21">
        <v>402</v>
      </c>
      <c r="N34" s="21">
        <v>423</v>
      </c>
      <c r="O34" s="21">
        <v>359</v>
      </c>
      <c r="P34" s="21">
        <v>401</v>
      </c>
      <c r="Q34" s="21">
        <v>399</v>
      </c>
      <c r="R34" s="21">
        <v>328</v>
      </c>
      <c r="S34" s="21">
        <v>318</v>
      </c>
      <c r="T34">
        <f t="shared" si="0"/>
        <v>9.1129919250778121E-3</v>
      </c>
    </row>
    <row r="35" spans="1:20" x14ac:dyDescent="0.25">
      <c r="B35" s="21">
        <v>120</v>
      </c>
      <c r="C35" s="21">
        <v>218</v>
      </c>
      <c r="D35" s="21">
        <v>191</v>
      </c>
      <c r="E35" s="21">
        <v>340</v>
      </c>
      <c r="F35" s="21">
        <v>204</v>
      </c>
      <c r="G35" s="21">
        <v>341</v>
      </c>
      <c r="H35" s="21">
        <v>257</v>
      </c>
      <c r="I35" s="21">
        <v>252</v>
      </c>
      <c r="J35" s="21">
        <v>137</v>
      </c>
      <c r="K35" s="21">
        <v>140</v>
      </c>
      <c r="L35" s="21">
        <v>175</v>
      </c>
      <c r="M35" s="21">
        <v>253</v>
      </c>
      <c r="N35" s="21">
        <v>252</v>
      </c>
      <c r="O35" s="21">
        <v>219</v>
      </c>
      <c r="P35" s="21">
        <v>158</v>
      </c>
      <c r="Q35" s="21">
        <v>201</v>
      </c>
      <c r="R35" s="21">
        <v>262</v>
      </c>
      <c r="S35" s="21">
        <v>290</v>
      </c>
      <c r="T35">
        <f t="shared" si="0"/>
        <v>0.10537828513213952</v>
      </c>
    </row>
    <row r="36" spans="1:20" s="11" customFormat="1" ht="15.75" thickBot="1" x14ac:dyDescent="0.3"/>
    <row r="38" spans="1:20" x14ac:dyDescent="0.25">
      <c r="A38" s="13" t="s">
        <v>97</v>
      </c>
      <c r="B38" s="23" t="s">
        <v>81</v>
      </c>
      <c r="C38" s="42" t="s">
        <v>94</v>
      </c>
      <c r="D38" s="42"/>
      <c r="E38" s="42"/>
      <c r="F38" s="42"/>
      <c r="G38" s="42"/>
      <c r="H38" s="42"/>
      <c r="I38" s="42"/>
      <c r="J38" s="42" t="s">
        <v>95</v>
      </c>
      <c r="K38" s="42"/>
      <c r="L38" s="42"/>
      <c r="M38" s="42"/>
      <c r="N38" s="42"/>
      <c r="O38" s="42"/>
      <c r="P38" s="42"/>
      <c r="Q38" s="42"/>
      <c r="R38" s="42"/>
      <c r="S38" s="42"/>
      <c r="T38" t="s">
        <v>66</v>
      </c>
    </row>
    <row r="39" spans="1:20" x14ac:dyDescent="0.25">
      <c r="A39" t="s">
        <v>85</v>
      </c>
      <c r="B39" s="21">
        <v>0</v>
      </c>
      <c r="C39" s="21">
        <v>324</v>
      </c>
      <c r="D39" s="21">
        <v>340</v>
      </c>
      <c r="E39" s="21">
        <v>361</v>
      </c>
      <c r="F39" s="21">
        <v>329</v>
      </c>
      <c r="G39" s="21">
        <v>299</v>
      </c>
      <c r="H39" s="21">
        <v>397</v>
      </c>
      <c r="I39" s="21">
        <v>307</v>
      </c>
      <c r="J39" s="21">
        <v>348</v>
      </c>
      <c r="K39" s="21">
        <v>335</v>
      </c>
      <c r="L39" s="21">
        <v>233</v>
      </c>
      <c r="M39" s="21">
        <v>254</v>
      </c>
      <c r="N39" s="21">
        <v>307</v>
      </c>
      <c r="O39" s="21">
        <v>296</v>
      </c>
      <c r="P39" s="21">
        <v>327</v>
      </c>
      <c r="Q39" s="21">
        <v>295</v>
      </c>
      <c r="R39" s="21">
        <v>264</v>
      </c>
      <c r="S39" s="21">
        <v>283</v>
      </c>
      <c r="T39">
        <f>_xlfn.T.TEST(C39:I39,J39:S39,2,2)</f>
        <v>2.8326481349728642E-2</v>
      </c>
    </row>
    <row r="40" spans="1:20" x14ac:dyDescent="0.25">
      <c r="B40" s="21">
        <v>15</v>
      </c>
      <c r="C40" s="21">
        <v>308</v>
      </c>
      <c r="D40" s="21">
        <v>290</v>
      </c>
      <c r="E40" s="21">
        <v>406</v>
      </c>
      <c r="F40" s="21">
        <v>267</v>
      </c>
      <c r="G40" s="21">
        <v>287</v>
      </c>
      <c r="H40" s="21">
        <v>297</v>
      </c>
      <c r="I40" s="21">
        <v>361</v>
      </c>
      <c r="J40" s="21">
        <v>273</v>
      </c>
      <c r="K40" s="21">
        <v>275</v>
      </c>
      <c r="L40" s="21">
        <v>230</v>
      </c>
      <c r="M40" s="21">
        <v>254</v>
      </c>
      <c r="N40" s="21">
        <v>252</v>
      </c>
      <c r="O40" s="21">
        <v>238</v>
      </c>
      <c r="P40" s="21">
        <v>283</v>
      </c>
      <c r="Q40" s="21">
        <v>258</v>
      </c>
      <c r="R40" s="21">
        <v>252</v>
      </c>
      <c r="S40" s="21">
        <v>232</v>
      </c>
      <c r="T40">
        <f t="shared" ref="T40:T43" si="1">_xlfn.T.TEST(C40:I40,J40:S40,2,2)</f>
        <v>2.2211364687211238E-3</v>
      </c>
    </row>
    <row r="41" spans="1:20" x14ac:dyDescent="0.25">
      <c r="B41" s="21">
        <v>30</v>
      </c>
      <c r="C41" s="21">
        <v>229</v>
      </c>
      <c r="D41" s="21">
        <v>222</v>
      </c>
      <c r="E41" s="21">
        <v>285</v>
      </c>
      <c r="F41" s="21">
        <v>204</v>
      </c>
      <c r="G41" s="21">
        <v>197</v>
      </c>
      <c r="H41" s="21">
        <v>262</v>
      </c>
      <c r="I41" s="21">
        <v>274</v>
      </c>
      <c r="J41" s="21">
        <v>209</v>
      </c>
      <c r="K41" s="21">
        <v>167</v>
      </c>
      <c r="L41" s="21">
        <v>193</v>
      </c>
      <c r="M41" s="21">
        <v>197</v>
      </c>
      <c r="N41" s="21">
        <v>196</v>
      </c>
      <c r="O41" s="21">
        <v>198</v>
      </c>
      <c r="P41" s="21">
        <v>202</v>
      </c>
      <c r="Q41" s="21">
        <v>273</v>
      </c>
      <c r="R41" s="21">
        <v>194</v>
      </c>
      <c r="S41" s="21">
        <v>179</v>
      </c>
      <c r="T41">
        <f t="shared" si="1"/>
        <v>2.3999799452494783E-2</v>
      </c>
    </row>
    <row r="42" spans="1:20" x14ac:dyDescent="0.25">
      <c r="B42" s="21">
        <v>60</v>
      </c>
      <c r="C42" s="21">
        <v>213</v>
      </c>
      <c r="D42" s="21">
        <v>203</v>
      </c>
      <c r="E42" s="21">
        <v>202</v>
      </c>
      <c r="F42" s="21">
        <v>155</v>
      </c>
      <c r="G42" s="21">
        <v>157</v>
      </c>
      <c r="H42" s="21">
        <v>233</v>
      </c>
      <c r="I42" s="21">
        <v>219</v>
      </c>
      <c r="J42" s="21">
        <v>173</v>
      </c>
      <c r="K42" s="21">
        <v>152</v>
      </c>
      <c r="L42" s="21">
        <v>153</v>
      </c>
      <c r="M42" s="21">
        <v>168</v>
      </c>
      <c r="N42" s="21">
        <v>179</v>
      </c>
      <c r="O42" s="21">
        <v>156</v>
      </c>
      <c r="P42" s="21">
        <v>163</v>
      </c>
      <c r="Q42" s="21">
        <v>200</v>
      </c>
      <c r="R42" s="21">
        <v>135</v>
      </c>
      <c r="S42" s="21">
        <v>151</v>
      </c>
      <c r="T42">
        <f t="shared" si="1"/>
        <v>9.9158560818953089E-3</v>
      </c>
    </row>
    <row r="43" spans="1:20" x14ac:dyDescent="0.25">
      <c r="B43" s="21">
        <v>120</v>
      </c>
      <c r="C43" s="21">
        <v>246</v>
      </c>
      <c r="D43" s="21">
        <v>246</v>
      </c>
      <c r="E43" s="21">
        <v>216</v>
      </c>
      <c r="F43" s="21">
        <v>215</v>
      </c>
      <c r="G43" s="21">
        <v>176</v>
      </c>
      <c r="H43" s="21">
        <v>241</v>
      </c>
      <c r="I43" s="21">
        <v>296</v>
      </c>
      <c r="J43" s="21">
        <v>225</v>
      </c>
      <c r="K43" s="21">
        <v>173</v>
      </c>
      <c r="L43" s="21">
        <v>174</v>
      </c>
      <c r="M43" s="21">
        <v>241</v>
      </c>
      <c r="N43" s="21">
        <v>227</v>
      </c>
      <c r="O43" s="21">
        <v>225</v>
      </c>
      <c r="P43" s="21">
        <v>236</v>
      </c>
      <c r="Q43" s="21">
        <v>296</v>
      </c>
      <c r="R43" s="21">
        <v>247</v>
      </c>
      <c r="S43" s="21">
        <v>199</v>
      </c>
      <c r="T43">
        <f t="shared" si="1"/>
        <v>0.6094853551999394</v>
      </c>
    </row>
    <row r="44" spans="1:20" s="11" customFormat="1" ht="15.75" thickBot="1" x14ac:dyDescent="0.3"/>
    <row r="46" spans="1:20" x14ac:dyDescent="0.25">
      <c r="A46" s="13" t="s">
        <v>98</v>
      </c>
      <c r="B46" s="23" t="s">
        <v>81</v>
      </c>
      <c r="C46" s="42" t="s">
        <v>94</v>
      </c>
      <c r="D46" s="42"/>
      <c r="E46" s="42"/>
      <c r="F46" s="42"/>
      <c r="G46" s="42"/>
      <c r="H46" s="42"/>
      <c r="I46" s="42"/>
      <c r="J46" s="42" t="s">
        <v>95</v>
      </c>
      <c r="K46" s="42"/>
      <c r="L46" s="42"/>
      <c r="M46" s="42"/>
      <c r="N46" s="42"/>
      <c r="O46" s="42"/>
      <c r="P46" s="42"/>
      <c r="Q46" s="42"/>
      <c r="R46" t="s">
        <v>66</v>
      </c>
    </row>
    <row r="47" spans="1:20" x14ac:dyDescent="0.25">
      <c r="A47" t="s">
        <v>84</v>
      </c>
      <c r="B47" s="21">
        <v>0</v>
      </c>
      <c r="C47" s="21">
        <v>157</v>
      </c>
      <c r="D47" s="21">
        <v>194</v>
      </c>
      <c r="E47" s="21">
        <v>129</v>
      </c>
      <c r="F47" s="21">
        <v>135</v>
      </c>
      <c r="G47" s="21">
        <v>187</v>
      </c>
      <c r="H47" s="21">
        <v>187</v>
      </c>
      <c r="I47" s="21">
        <v>151</v>
      </c>
      <c r="J47" s="21">
        <v>98</v>
      </c>
      <c r="K47" s="21">
        <v>119</v>
      </c>
      <c r="L47" s="21">
        <v>82</v>
      </c>
      <c r="M47" s="21">
        <v>184</v>
      </c>
      <c r="N47" s="21">
        <v>121</v>
      </c>
      <c r="O47" s="21">
        <v>135</v>
      </c>
      <c r="P47" s="21">
        <v>115</v>
      </c>
      <c r="Q47" s="21">
        <v>101</v>
      </c>
      <c r="R47">
        <f>_xlfn.T.TEST(C47:I47,J47:Q47,2,2)</f>
        <v>1.226804712605855E-2</v>
      </c>
    </row>
    <row r="48" spans="1:20" x14ac:dyDescent="0.25">
      <c r="B48" s="21">
        <v>15</v>
      </c>
      <c r="C48" s="21">
        <v>218</v>
      </c>
      <c r="D48" s="21">
        <v>254</v>
      </c>
      <c r="E48" s="21">
        <v>151</v>
      </c>
      <c r="F48" s="21">
        <v>209</v>
      </c>
      <c r="G48" s="21">
        <v>249</v>
      </c>
      <c r="H48" s="21">
        <v>241</v>
      </c>
      <c r="I48" s="21">
        <v>159</v>
      </c>
      <c r="J48" s="21">
        <v>185</v>
      </c>
      <c r="K48" s="21">
        <v>173</v>
      </c>
      <c r="L48" s="21">
        <v>114</v>
      </c>
      <c r="M48" s="21">
        <v>234</v>
      </c>
      <c r="N48" s="21">
        <v>177</v>
      </c>
      <c r="O48" s="21">
        <v>204</v>
      </c>
      <c r="P48" s="21">
        <v>140</v>
      </c>
      <c r="Q48" s="21">
        <v>149</v>
      </c>
      <c r="R48">
        <f t="shared" ref="R48:R52" si="2">_xlfn.T.TEST(C48:I48,J48:Q48,2,2)</f>
        <v>7.6510510959298894E-2</v>
      </c>
    </row>
    <row r="49" spans="2:18" x14ac:dyDescent="0.25">
      <c r="B49" s="21">
        <v>30</v>
      </c>
      <c r="C49" s="21">
        <v>219</v>
      </c>
      <c r="D49" s="21">
        <v>224</v>
      </c>
      <c r="E49" s="21">
        <v>145</v>
      </c>
      <c r="F49" s="21">
        <v>189</v>
      </c>
      <c r="G49" s="21">
        <v>315</v>
      </c>
      <c r="H49" s="21">
        <v>207</v>
      </c>
      <c r="I49" s="21">
        <v>203</v>
      </c>
      <c r="J49" s="21">
        <v>132</v>
      </c>
      <c r="K49" s="21">
        <v>169</v>
      </c>
      <c r="L49" s="21">
        <v>136</v>
      </c>
      <c r="M49" s="21">
        <v>213</v>
      </c>
      <c r="N49" s="21">
        <v>161</v>
      </c>
      <c r="O49" s="21">
        <v>185</v>
      </c>
      <c r="P49" s="21">
        <v>160</v>
      </c>
      <c r="Q49" s="21">
        <v>163</v>
      </c>
      <c r="R49">
        <f t="shared" si="2"/>
        <v>3.1273424661575101E-2</v>
      </c>
    </row>
    <row r="50" spans="2:18" x14ac:dyDescent="0.25">
      <c r="B50" s="21">
        <v>60</v>
      </c>
      <c r="C50" s="21">
        <v>172</v>
      </c>
      <c r="D50" s="21">
        <v>186</v>
      </c>
      <c r="E50" s="21">
        <v>188</v>
      </c>
      <c r="F50" s="21">
        <v>207</v>
      </c>
      <c r="G50" s="21">
        <v>207</v>
      </c>
      <c r="H50" s="21">
        <v>209</v>
      </c>
      <c r="I50" s="21">
        <v>243</v>
      </c>
      <c r="J50" s="21">
        <v>84</v>
      </c>
      <c r="K50" s="21">
        <v>125</v>
      </c>
      <c r="L50" s="21">
        <v>130</v>
      </c>
      <c r="M50" s="21">
        <v>150</v>
      </c>
      <c r="N50" s="21">
        <v>158</v>
      </c>
      <c r="O50" s="21">
        <v>164</v>
      </c>
      <c r="P50" s="21">
        <v>169</v>
      </c>
      <c r="Q50" s="21">
        <v>169</v>
      </c>
      <c r="R50">
        <f t="shared" si="2"/>
        <v>9.9009722409946241E-4</v>
      </c>
    </row>
    <row r="51" spans="2:18" x14ac:dyDescent="0.25">
      <c r="B51" s="21">
        <v>90</v>
      </c>
      <c r="C51" s="21">
        <v>185</v>
      </c>
      <c r="D51" s="21">
        <v>117</v>
      </c>
      <c r="E51" s="21">
        <v>124</v>
      </c>
      <c r="F51" s="21">
        <v>234</v>
      </c>
      <c r="G51" s="21">
        <v>211</v>
      </c>
      <c r="H51" s="21">
        <v>275</v>
      </c>
      <c r="I51" s="21">
        <v>227</v>
      </c>
      <c r="J51" s="21">
        <v>86</v>
      </c>
      <c r="K51" s="21">
        <v>139</v>
      </c>
      <c r="L51" s="21">
        <v>113</v>
      </c>
      <c r="M51" s="21">
        <v>122</v>
      </c>
      <c r="N51" s="21">
        <v>111</v>
      </c>
      <c r="O51" s="21">
        <v>184</v>
      </c>
      <c r="P51" s="21">
        <v>179</v>
      </c>
      <c r="Q51" s="21">
        <v>143</v>
      </c>
      <c r="R51">
        <f t="shared" si="2"/>
        <v>2.4641079179881134E-2</v>
      </c>
    </row>
    <row r="52" spans="2:18" x14ac:dyDescent="0.25">
      <c r="B52" s="21">
        <v>120</v>
      </c>
      <c r="C52" s="21">
        <v>181</v>
      </c>
      <c r="D52" s="21">
        <v>98</v>
      </c>
      <c r="E52" s="21">
        <v>117</v>
      </c>
      <c r="F52" s="21">
        <v>241</v>
      </c>
      <c r="G52" s="21">
        <v>193</v>
      </c>
      <c r="H52" s="21">
        <v>218</v>
      </c>
      <c r="I52" s="21">
        <v>212</v>
      </c>
      <c r="J52" s="21">
        <v>101</v>
      </c>
      <c r="K52" s="21">
        <v>96</v>
      </c>
      <c r="L52" s="21">
        <v>107</v>
      </c>
      <c r="M52" s="21">
        <v>131</v>
      </c>
      <c r="N52" s="21">
        <v>119</v>
      </c>
      <c r="O52" s="21">
        <v>151</v>
      </c>
      <c r="P52" s="21">
        <v>168</v>
      </c>
      <c r="Q52" s="21">
        <v>159</v>
      </c>
      <c r="R52">
        <f t="shared" si="2"/>
        <v>3.3748408082370625E-2</v>
      </c>
    </row>
  </sheetData>
  <mergeCells count="9">
    <mergeCell ref="J46:Q46"/>
    <mergeCell ref="J30:S30"/>
    <mergeCell ref="C38:I38"/>
    <mergeCell ref="J38:S38"/>
    <mergeCell ref="E1:F1"/>
    <mergeCell ref="H1:I1"/>
    <mergeCell ref="B1:C1"/>
    <mergeCell ref="C30:I30"/>
    <mergeCell ref="C46:I4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CD86C-0392-4830-AC7E-4603CEEEE5AD}">
  <dimension ref="A1:AF54"/>
  <sheetViews>
    <sheetView workbookViewId="0">
      <selection activeCell="A8" sqref="A8"/>
    </sheetView>
  </sheetViews>
  <sheetFormatPr defaultRowHeight="15" x14ac:dyDescent="0.25"/>
  <cols>
    <col min="19" max="19" width="8.28515625" customWidth="1"/>
  </cols>
  <sheetData>
    <row r="1" spans="1:32" x14ac:dyDescent="0.25">
      <c r="A1" s="13" t="s">
        <v>100</v>
      </c>
      <c r="C1" s="42" t="s">
        <v>87</v>
      </c>
      <c r="D1" s="42"/>
      <c r="E1" s="42"/>
      <c r="F1" s="42"/>
      <c r="G1" s="42"/>
      <c r="H1" s="42"/>
      <c r="I1" s="42"/>
      <c r="J1" s="42"/>
      <c r="K1" s="42" t="s">
        <v>88</v>
      </c>
      <c r="L1" s="42"/>
      <c r="M1" s="42"/>
      <c r="N1" s="42"/>
      <c r="O1" s="42"/>
      <c r="P1" s="42"/>
      <c r="Q1" s="42"/>
      <c r="R1" s="42"/>
      <c r="S1" s="42"/>
      <c r="T1" s="42"/>
      <c r="U1" s="42"/>
      <c r="AC1" s="19"/>
      <c r="AD1" s="19"/>
      <c r="AE1" s="19"/>
      <c r="AF1" s="19"/>
    </row>
    <row r="2" spans="1:32" x14ac:dyDescent="0.25">
      <c r="B2" s="23" t="s">
        <v>99</v>
      </c>
      <c r="C2" s="23" t="s">
        <v>101</v>
      </c>
      <c r="D2" s="23" t="s">
        <v>102</v>
      </c>
      <c r="E2" s="23" t="s">
        <v>103</v>
      </c>
      <c r="F2" s="23" t="s">
        <v>104</v>
      </c>
      <c r="G2" s="23" t="s">
        <v>105</v>
      </c>
      <c r="H2" s="23" t="s">
        <v>106</v>
      </c>
      <c r="I2" s="23" t="s">
        <v>107</v>
      </c>
      <c r="J2" s="23" t="s">
        <v>108</v>
      </c>
      <c r="K2" s="23" t="s">
        <v>109</v>
      </c>
      <c r="L2" s="23" t="s">
        <v>110</v>
      </c>
      <c r="M2" s="23" t="s">
        <v>111</v>
      </c>
      <c r="N2" s="23" t="s">
        <v>112</v>
      </c>
      <c r="O2" s="23" t="s">
        <v>113</v>
      </c>
      <c r="P2" s="23" t="s">
        <v>114</v>
      </c>
      <c r="Q2" s="23" t="s">
        <v>115</v>
      </c>
      <c r="R2" s="23" t="s">
        <v>116</v>
      </c>
      <c r="S2" s="23" t="s">
        <v>117</v>
      </c>
      <c r="T2" s="23" t="s">
        <v>118</v>
      </c>
      <c r="U2" s="23" t="s">
        <v>119</v>
      </c>
      <c r="V2" t="s">
        <v>66</v>
      </c>
      <c r="AC2" s="19"/>
      <c r="AD2" s="19"/>
      <c r="AE2" s="19"/>
      <c r="AF2" s="19"/>
    </row>
    <row r="3" spans="1:32" x14ac:dyDescent="0.25">
      <c r="B3" s="25">
        <v>0</v>
      </c>
      <c r="C3" s="21">
        <v>34.299999999999997</v>
      </c>
      <c r="D3" s="21">
        <v>30.4</v>
      </c>
      <c r="E3" s="21">
        <v>30.3</v>
      </c>
      <c r="F3" s="21">
        <v>32.299999999999997</v>
      </c>
      <c r="G3" s="21">
        <v>33.6</v>
      </c>
      <c r="H3" s="21">
        <v>31.9</v>
      </c>
      <c r="I3" s="21">
        <v>31.2</v>
      </c>
      <c r="J3" s="21">
        <v>26.9</v>
      </c>
      <c r="K3" s="21">
        <v>32</v>
      </c>
      <c r="L3" s="21">
        <v>30.7</v>
      </c>
      <c r="M3" s="21">
        <v>29.4</v>
      </c>
      <c r="N3" s="21">
        <v>30.6</v>
      </c>
      <c r="O3" s="21">
        <v>32.700000000000003</v>
      </c>
      <c r="P3" s="21">
        <v>32.299999999999997</v>
      </c>
      <c r="Q3" s="21">
        <v>29.1</v>
      </c>
      <c r="R3" s="21">
        <v>32.6</v>
      </c>
      <c r="S3" s="21">
        <v>28.8</v>
      </c>
      <c r="T3" s="21">
        <v>30.5</v>
      </c>
      <c r="U3" s="21">
        <v>33.299999999999997</v>
      </c>
      <c r="V3">
        <f>_xlfn.T.TEST(C3:J3,K3:U3,2,2)</f>
        <v>0.76262128375931337</v>
      </c>
      <c r="AC3" s="19"/>
      <c r="AD3" s="19"/>
      <c r="AE3" s="19"/>
      <c r="AF3" s="19"/>
    </row>
    <row r="4" spans="1:32" x14ac:dyDescent="0.25">
      <c r="B4" s="25">
        <v>1</v>
      </c>
      <c r="C4" s="21">
        <v>36</v>
      </c>
      <c r="D4" s="21">
        <v>31</v>
      </c>
      <c r="E4" s="21">
        <v>32.799999999999997</v>
      </c>
      <c r="F4" s="21">
        <v>32.1</v>
      </c>
      <c r="G4" s="21">
        <v>35.299999999999997</v>
      </c>
      <c r="H4" s="21">
        <v>33.9</v>
      </c>
      <c r="I4" s="21">
        <v>32.700000000000003</v>
      </c>
      <c r="J4" s="21">
        <v>32.799999999999997</v>
      </c>
      <c r="K4" s="21">
        <v>33.299999999999997</v>
      </c>
      <c r="L4" s="21">
        <v>31</v>
      </c>
      <c r="M4" s="21">
        <v>30</v>
      </c>
      <c r="N4" s="21">
        <v>32</v>
      </c>
      <c r="O4" s="21">
        <v>33.799999999999997</v>
      </c>
      <c r="P4" s="21">
        <v>34.1</v>
      </c>
      <c r="Q4" s="21">
        <v>30.6</v>
      </c>
      <c r="R4" s="21">
        <v>34.1</v>
      </c>
      <c r="S4" s="21">
        <v>30</v>
      </c>
      <c r="T4" s="21">
        <v>32.1</v>
      </c>
      <c r="U4" s="21">
        <v>34.4</v>
      </c>
      <c r="V4">
        <f t="shared" ref="V4:V9" si="0">_xlfn.T.TEST(C4:J4,K4:U4,2,2)</f>
        <v>0.2135681451857685</v>
      </c>
      <c r="AC4" s="19"/>
      <c r="AD4" s="19"/>
      <c r="AE4" s="19"/>
      <c r="AF4" s="19"/>
    </row>
    <row r="5" spans="1:32" x14ac:dyDescent="0.25">
      <c r="B5" s="25">
        <v>2</v>
      </c>
      <c r="C5" s="21">
        <v>38.5</v>
      </c>
      <c r="D5" s="21">
        <v>33.6</v>
      </c>
      <c r="E5" s="21">
        <v>35.5</v>
      </c>
      <c r="F5" s="21">
        <v>34.1</v>
      </c>
      <c r="G5" s="21">
        <v>37.200000000000003</v>
      </c>
      <c r="H5" s="21">
        <v>35.700000000000003</v>
      </c>
      <c r="I5" s="21">
        <v>34.299999999999997</v>
      </c>
      <c r="J5" s="21">
        <v>28.4</v>
      </c>
      <c r="K5" s="21">
        <v>36.299999999999997</v>
      </c>
      <c r="L5" s="21">
        <v>32.9</v>
      </c>
      <c r="M5" s="21">
        <v>31.9</v>
      </c>
      <c r="N5" s="21">
        <v>34.299999999999997</v>
      </c>
      <c r="O5" s="21">
        <v>35.4</v>
      </c>
      <c r="P5" s="21">
        <v>35</v>
      </c>
      <c r="Q5" s="21">
        <v>31.6</v>
      </c>
      <c r="R5" s="21">
        <v>36.1</v>
      </c>
      <c r="S5" s="21">
        <v>31.4</v>
      </c>
      <c r="T5" s="21">
        <v>34.799999999999997</v>
      </c>
      <c r="U5" s="21">
        <v>38.5</v>
      </c>
      <c r="V5">
        <f t="shared" si="0"/>
        <v>0.818274320991347</v>
      </c>
      <c r="AC5" s="19"/>
      <c r="AD5" s="19"/>
      <c r="AE5" s="19"/>
      <c r="AF5" s="19"/>
    </row>
    <row r="6" spans="1:32" x14ac:dyDescent="0.25">
      <c r="B6" s="25">
        <v>3</v>
      </c>
      <c r="C6" s="21">
        <v>38.799999999999997</v>
      </c>
      <c r="D6" s="21">
        <v>35.1</v>
      </c>
      <c r="E6" s="21">
        <v>34.299999999999997</v>
      </c>
      <c r="F6" s="21">
        <v>32.200000000000003</v>
      </c>
      <c r="G6" s="21">
        <v>39.799999999999997</v>
      </c>
      <c r="H6" s="21">
        <v>37.4</v>
      </c>
      <c r="I6" s="21">
        <v>37.4</v>
      </c>
      <c r="J6" s="21">
        <v>34.200000000000003</v>
      </c>
      <c r="K6" s="21">
        <v>38.1</v>
      </c>
      <c r="L6" s="21">
        <v>32.6</v>
      </c>
      <c r="M6" s="21">
        <v>32.299999999999997</v>
      </c>
      <c r="N6" s="21">
        <v>34.1</v>
      </c>
      <c r="O6" s="21">
        <v>36.799999999999997</v>
      </c>
      <c r="P6" s="21">
        <v>37.6</v>
      </c>
      <c r="Q6" s="21">
        <v>32.1</v>
      </c>
      <c r="R6" s="21">
        <v>39.299999999999997</v>
      </c>
      <c r="S6" s="21">
        <v>33.200000000000003</v>
      </c>
      <c r="T6" s="21">
        <v>36.6</v>
      </c>
      <c r="U6" s="21">
        <v>40.6</v>
      </c>
      <c r="V6">
        <f t="shared" si="0"/>
        <v>0.76932358052160221</v>
      </c>
      <c r="AC6" s="19"/>
      <c r="AD6" s="19"/>
      <c r="AE6" s="19"/>
      <c r="AF6" s="19"/>
    </row>
    <row r="7" spans="1:32" x14ac:dyDescent="0.25">
      <c r="B7" s="25">
        <v>4</v>
      </c>
      <c r="C7" s="21">
        <v>39.299999999999997</v>
      </c>
      <c r="D7" s="21">
        <v>36</v>
      </c>
      <c r="E7" s="21">
        <v>35</v>
      </c>
      <c r="F7" s="21">
        <v>33.6</v>
      </c>
      <c r="G7" s="21">
        <v>41.4</v>
      </c>
      <c r="H7" s="21">
        <v>38.9</v>
      </c>
      <c r="I7" s="21">
        <v>39.200000000000003</v>
      </c>
      <c r="J7" s="21">
        <v>34.5</v>
      </c>
      <c r="K7" s="21">
        <v>39.200000000000003</v>
      </c>
      <c r="L7" s="21">
        <v>32.799999999999997</v>
      </c>
      <c r="M7" s="21">
        <v>32.5</v>
      </c>
      <c r="N7" s="21">
        <v>34.799999999999997</v>
      </c>
      <c r="O7" s="21">
        <v>38.1</v>
      </c>
      <c r="P7" s="21">
        <v>37.799999999999997</v>
      </c>
      <c r="Q7" s="21">
        <v>35.200000000000003</v>
      </c>
      <c r="R7" s="21">
        <v>41.3</v>
      </c>
      <c r="S7" s="21">
        <v>34.6</v>
      </c>
      <c r="T7" s="21">
        <v>35.1</v>
      </c>
      <c r="U7" s="21">
        <v>39.9</v>
      </c>
      <c r="V7">
        <f t="shared" si="0"/>
        <v>0.58023148065468733</v>
      </c>
      <c r="AC7" s="19"/>
      <c r="AD7" s="19"/>
      <c r="AE7" s="19"/>
      <c r="AF7" s="19"/>
    </row>
    <row r="8" spans="1:32" x14ac:dyDescent="0.25">
      <c r="B8" s="25">
        <v>5</v>
      </c>
      <c r="C8" s="21">
        <v>41</v>
      </c>
      <c r="D8" s="21">
        <v>38.1</v>
      </c>
      <c r="E8" s="21">
        <v>36.9</v>
      </c>
      <c r="F8" s="21">
        <v>35.200000000000003</v>
      </c>
      <c r="G8" s="21">
        <v>41.3</v>
      </c>
      <c r="H8" s="21">
        <v>40.6</v>
      </c>
      <c r="I8" s="21">
        <v>40.299999999999997</v>
      </c>
      <c r="J8" s="21">
        <v>35.4</v>
      </c>
      <c r="K8" s="21">
        <v>41.1</v>
      </c>
      <c r="L8" s="21">
        <v>33.6</v>
      </c>
      <c r="M8" s="21">
        <v>32.700000000000003</v>
      </c>
      <c r="N8" s="21">
        <v>35.9</v>
      </c>
      <c r="O8" s="21">
        <v>39.6</v>
      </c>
      <c r="P8" s="21">
        <v>38</v>
      </c>
      <c r="Q8" s="21">
        <v>36.6</v>
      </c>
      <c r="R8" s="21">
        <v>43.1</v>
      </c>
      <c r="S8" s="21">
        <v>35.1</v>
      </c>
      <c r="T8" s="21">
        <v>38.1</v>
      </c>
      <c r="U8" s="21">
        <v>42.9</v>
      </c>
      <c r="V8">
        <f t="shared" si="0"/>
        <v>0.63041066305602733</v>
      </c>
      <c r="AC8" s="19"/>
      <c r="AD8" s="19"/>
      <c r="AE8" s="19"/>
      <c r="AF8" s="19"/>
    </row>
    <row r="9" spans="1:32" x14ac:dyDescent="0.25">
      <c r="B9" s="25">
        <v>6</v>
      </c>
      <c r="C9" s="21">
        <v>43.5</v>
      </c>
      <c r="D9" s="21">
        <v>40.5</v>
      </c>
      <c r="E9" s="21">
        <v>40.4</v>
      </c>
      <c r="F9" s="21">
        <v>36.9</v>
      </c>
      <c r="G9" s="21">
        <v>44.4</v>
      </c>
      <c r="H9" s="21">
        <v>44</v>
      </c>
      <c r="I9" s="21">
        <v>42.2</v>
      </c>
      <c r="J9" s="21">
        <v>37.4</v>
      </c>
      <c r="K9" s="21">
        <v>43.8</v>
      </c>
      <c r="L9" s="21">
        <v>35.700000000000003</v>
      </c>
      <c r="M9" s="21">
        <v>35.799999999999997</v>
      </c>
      <c r="N9" s="21">
        <v>37.4</v>
      </c>
      <c r="O9" s="21">
        <v>40.4</v>
      </c>
      <c r="P9" s="21">
        <v>39.4</v>
      </c>
      <c r="Q9" s="21">
        <v>38.5</v>
      </c>
      <c r="R9" s="21">
        <v>46.5</v>
      </c>
      <c r="S9" s="21">
        <v>36.9</v>
      </c>
      <c r="T9" s="21">
        <v>41.3</v>
      </c>
      <c r="U9" s="21">
        <v>46.5</v>
      </c>
      <c r="V9">
        <f t="shared" si="0"/>
        <v>0.56689567519135431</v>
      </c>
      <c r="AC9" s="19"/>
      <c r="AD9" s="19"/>
      <c r="AE9" s="19"/>
      <c r="AF9" s="19"/>
    </row>
    <row r="10" spans="1:32" s="11" customFormat="1" ht="15.75" thickBot="1" x14ac:dyDescent="0.3"/>
    <row r="12" spans="1:32" x14ac:dyDescent="0.25">
      <c r="A12" s="13" t="s">
        <v>120</v>
      </c>
      <c r="B12" s="23" t="s">
        <v>87</v>
      </c>
      <c r="C12" s="23" t="s">
        <v>88</v>
      </c>
    </row>
    <row r="13" spans="1:32" x14ac:dyDescent="0.25">
      <c r="A13" t="s">
        <v>121</v>
      </c>
      <c r="B13" s="21">
        <v>119.70869999999999</v>
      </c>
      <c r="C13" s="21">
        <v>81.843109999999996</v>
      </c>
    </row>
    <row r="14" spans="1:32" x14ac:dyDescent="0.25">
      <c r="B14" s="21">
        <v>112.7604</v>
      </c>
      <c r="C14" s="21">
        <v>40.026560000000003</v>
      </c>
    </row>
    <row r="15" spans="1:32" x14ac:dyDescent="0.25">
      <c r="B15" s="21">
        <v>137.37309999999999</v>
      </c>
      <c r="C15" s="21">
        <v>43.812150000000003</v>
      </c>
    </row>
    <row r="16" spans="1:32" x14ac:dyDescent="0.25">
      <c r="B16" s="21">
        <v>161.31030000000001</v>
      </c>
      <c r="C16" s="21">
        <v>62.419919999999998</v>
      </c>
    </row>
    <row r="17" spans="1:3" x14ac:dyDescent="0.25">
      <c r="B17" s="21">
        <v>108.25749999999999</v>
      </c>
      <c r="C17" s="21">
        <v>93.499669999999995</v>
      </c>
    </row>
    <row r="18" spans="1:3" x14ac:dyDescent="0.25">
      <c r="B18" s="21">
        <v>157.36949999999999</v>
      </c>
      <c r="C18" s="21">
        <v>42.569850000000002</v>
      </c>
    </row>
    <row r="19" spans="1:3" x14ac:dyDescent="0.25">
      <c r="B19" s="21"/>
      <c r="C19" s="21">
        <v>114.88209999999999</v>
      </c>
    </row>
    <row r="20" spans="1:3" x14ac:dyDescent="0.25">
      <c r="B20" s="21"/>
      <c r="C20" s="21">
        <v>115.6812</v>
      </c>
    </row>
    <row r="21" spans="1:3" x14ac:dyDescent="0.25">
      <c r="B21" s="21"/>
      <c r="C21" s="21">
        <v>55.396090000000001</v>
      </c>
    </row>
    <row r="22" spans="1:3" x14ac:dyDescent="0.25">
      <c r="B22" s="21"/>
      <c r="C22" s="21">
        <v>101.9855</v>
      </c>
    </row>
    <row r="23" spans="1:3" x14ac:dyDescent="0.25">
      <c r="B23" s="21"/>
      <c r="C23" s="21">
        <v>27.152650000000001</v>
      </c>
    </row>
    <row r="24" spans="1:3" x14ac:dyDescent="0.25">
      <c r="B24" t="s">
        <v>91</v>
      </c>
      <c r="C24">
        <f>_xlfn.T.TEST(B13:B23,C13:C23,2,2)</f>
        <v>8.2403918753241184E-4</v>
      </c>
    </row>
    <row r="25" spans="1:3" s="11" customFormat="1" ht="15.75" thickBot="1" x14ac:dyDescent="0.3"/>
    <row r="27" spans="1:3" x14ac:dyDescent="0.25">
      <c r="A27" s="13" t="s">
        <v>122</v>
      </c>
      <c r="B27" s="23" t="s">
        <v>87</v>
      </c>
      <c r="C27" s="23" t="s">
        <v>88</v>
      </c>
    </row>
    <row r="28" spans="1:3" x14ac:dyDescent="0.25">
      <c r="A28" t="s">
        <v>123</v>
      </c>
      <c r="B28" s="21">
        <v>871.83399999999995</v>
      </c>
      <c r="C28" s="21">
        <v>756.94119999999998</v>
      </c>
    </row>
    <row r="29" spans="1:3" x14ac:dyDescent="0.25">
      <c r="B29" s="21">
        <v>847.89800000000002</v>
      </c>
      <c r="C29" s="21">
        <v>881.40840000000003</v>
      </c>
    </row>
    <row r="30" spans="1:3" x14ac:dyDescent="0.25">
      <c r="B30" s="21">
        <v>718.64359999999999</v>
      </c>
      <c r="C30" s="21">
        <v>886.19560000000001</v>
      </c>
    </row>
    <row r="31" spans="1:3" x14ac:dyDescent="0.25">
      <c r="B31" s="21">
        <v>819.1748</v>
      </c>
      <c r="C31" s="21">
        <v>972.36519999999996</v>
      </c>
    </row>
    <row r="32" spans="1:3" x14ac:dyDescent="0.25">
      <c r="B32" s="21">
        <v>608.53800000000001</v>
      </c>
      <c r="C32" s="21">
        <v>1135.1300000000001</v>
      </c>
    </row>
    <row r="33" spans="1:31" x14ac:dyDescent="0.25">
      <c r="B33" s="21">
        <v>220.7748</v>
      </c>
      <c r="C33" s="21">
        <v>867.04679999999996</v>
      </c>
    </row>
    <row r="34" spans="1:31" x14ac:dyDescent="0.25">
      <c r="B34" s="21">
        <v>785.6644</v>
      </c>
      <c r="C34" s="21">
        <v>914.91880000000003</v>
      </c>
    </row>
    <row r="35" spans="1:31" x14ac:dyDescent="0.25">
      <c r="B35" s="21">
        <v>776.09</v>
      </c>
      <c r="C35" s="21">
        <v>948.42920000000004</v>
      </c>
    </row>
    <row r="36" spans="1:31" x14ac:dyDescent="0.25">
      <c r="B36" s="21"/>
      <c r="C36" s="21">
        <v>981.93960000000004</v>
      </c>
    </row>
    <row r="37" spans="1:31" x14ac:dyDescent="0.25">
      <c r="B37" s="21"/>
      <c r="C37" s="21">
        <v>766.51559999999995</v>
      </c>
    </row>
    <row r="38" spans="1:31" x14ac:dyDescent="0.25">
      <c r="B38" s="21"/>
      <c r="C38" s="21">
        <v>790.45159999999998</v>
      </c>
    </row>
    <row r="39" spans="1:31" x14ac:dyDescent="0.25">
      <c r="B39" t="s">
        <v>91</v>
      </c>
      <c r="C39">
        <f>_xlfn.T.TEST(B28:B38,C28:C38,2,2)</f>
        <v>1.8674439002416866E-2</v>
      </c>
    </row>
    <row r="40" spans="1:31" s="11" customFormat="1" ht="15.75" thickBot="1" x14ac:dyDescent="0.3"/>
    <row r="42" spans="1:31" x14ac:dyDescent="0.25">
      <c r="A42" s="13" t="s">
        <v>126</v>
      </c>
      <c r="B42" s="23"/>
      <c r="C42" s="46" t="s">
        <v>124</v>
      </c>
      <c r="D42" s="46"/>
      <c r="E42" s="46"/>
      <c r="F42" s="46"/>
      <c r="G42" s="46"/>
      <c r="H42" s="46"/>
      <c r="I42" s="46"/>
      <c r="J42" s="46"/>
      <c r="K42" s="46" t="s">
        <v>125</v>
      </c>
      <c r="L42" s="46"/>
      <c r="M42" s="46"/>
      <c r="N42" s="46"/>
      <c r="O42" s="46"/>
      <c r="P42" s="46"/>
      <c r="Q42" s="46"/>
      <c r="R42" s="46"/>
      <c r="S42" s="46"/>
      <c r="T42" s="46"/>
      <c r="U42" s="46"/>
      <c r="V42" t="s">
        <v>66</v>
      </c>
      <c r="AB42" s="26"/>
      <c r="AC42" s="26"/>
      <c r="AD42" s="26"/>
      <c r="AE42" s="26"/>
    </row>
    <row r="43" spans="1:31" x14ac:dyDescent="0.25">
      <c r="B43" s="25" t="s">
        <v>9</v>
      </c>
      <c r="C43" s="21">
        <v>1.32</v>
      </c>
      <c r="D43" s="21">
        <v>0.86599999999999999</v>
      </c>
      <c r="E43" s="21">
        <v>1.167</v>
      </c>
      <c r="F43" s="21">
        <v>0.58299999999999996</v>
      </c>
      <c r="G43" s="21">
        <v>1.3740000000000001</v>
      </c>
      <c r="H43" s="21">
        <v>0.46800000000000003</v>
      </c>
      <c r="I43" s="21">
        <v>0.44500000000000001</v>
      </c>
      <c r="J43" s="21">
        <v>1.7769999999999999</v>
      </c>
      <c r="K43" s="21">
        <v>0.187</v>
      </c>
      <c r="L43" s="21">
        <v>0.124</v>
      </c>
      <c r="M43" s="21">
        <v>0.26400000000000001</v>
      </c>
      <c r="N43" s="21">
        <v>7.6999999999999999E-2</v>
      </c>
      <c r="O43" s="21">
        <v>0.248</v>
      </c>
      <c r="P43" s="21">
        <v>9.7000000000000003E-2</v>
      </c>
      <c r="Q43" s="21">
        <v>0.24099999999999999</v>
      </c>
      <c r="R43" s="21">
        <v>0.52200000000000002</v>
      </c>
      <c r="S43" s="21">
        <v>0.16900000000000001</v>
      </c>
      <c r="T43" s="21">
        <v>0.55500000000000005</v>
      </c>
      <c r="U43" s="21">
        <v>0.72599999999999998</v>
      </c>
      <c r="V43">
        <f>_xlfn.T.TEST(C43:J43,K43:U43,2,2)</f>
        <v>4.5970661938098958E-4</v>
      </c>
      <c r="AB43" s="19"/>
      <c r="AC43" s="19"/>
      <c r="AD43" s="19"/>
      <c r="AE43" s="19"/>
    </row>
    <row r="44" spans="1:31" x14ac:dyDescent="0.25">
      <c r="B44" s="25" t="s">
        <v>6</v>
      </c>
      <c r="C44" s="21">
        <v>0.56899999999999995</v>
      </c>
      <c r="D44" s="21">
        <v>1.1259999999999999</v>
      </c>
      <c r="E44" s="21">
        <v>1.4039999999999999</v>
      </c>
      <c r="F44" s="21">
        <v>1.024</v>
      </c>
      <c r="G44" s="21">
        <v>0.57599999999999996</v>
      </c>
      <c r="H44" s="21">
        <v>1.22</v>
      </c>
      <c r="I44" s="21">
        <v>1.381</v>
      </c>
      <c r="J44" s="21">
        <v>0.70099999999999996</v>
      </c>
      <c r="K44" s="21">
        <v>4.1000000000000002E-2</v>
      </c>
      <c r="L44" s="21">
        <v>7.8E-2</v>
      </c>
      <c r="M44" s="21">
        <v>5.1999999999999998E-2</v>
      </c>
      <c r="N44" s="21">
        <v>4.1000000000000002E-2</v>
      </c>
      <c r="O44" s="21">
        <v>5.3999999999999999E-2</v>
      </c>
      <c r="P44" s="21">
        <v>5.2999999999999999E-2</v>
      </c>
      <c r="Q44" s="21">
        <v>5.1999999999999998E-2</v>
      </c>
      <c r="R44" s="21">
        <v>0.11799999999999999</v>
      </c>
      <c r="S44" s="21">
        <v>7.2999999999999995E-2</v>
      </c>
      <c r="T44" s="21">
        <v>0.16700000000000001</v>
      </c>
      <c r="U44" s="21">
        <v>0.10299999999999999</v>
      </c>
      <c r="V44">
        <f t="shared" ref="V44:V46" si="1">_xlfn.T.TEST(C44:J44,K44:U44,2,2)</f>
        <v>7.8957465643571004E-8</v>
      </c>
      <c r="AB44" s="19"/>
      <c r="AC44" s="19"/>
      <c r="AD44" s="19"/>
      <c r="AE44" s="19"/>
    </row>
    <row r="45" spans="1:31" x14ac:dyDescent="0.25">
      <c r="B45" s="25" t="s">
        <v>7</v>
      </c>
      <c r="C45" s="21">
        <v>0.78700000000000003</v>
      </c>
      <c r="D45" s="21">
        <v>1.091</v>
      </c>
      <c r="E45" s="21">
        <v>0.76500000000000001</v>
      </c>
      <c r="F45" s="21">
        <v>0.66500000000000004</v>
      </c>
      <c r="G45" s="21">
        <v>0.30099999999999999</v>
      </c>
      <c r="H45" s="21">
        <v>1.327</v>
      </c>
      <c r="I45" s="21">
        <v>2.2160000000000002</v>
      </c>
      <c r="J45" s="21">
        <v>0.84899999999999998</v>
      </c>
      <c r="K45" s="21">
        <v>0.114</v>
      </c>
      <c r="L45" s="21">
        <v>0.13800000000000001</v>
      </c>
      <c r="M45" s="21">
        <v>0.17299999999999999</v>
      </c>
      <c r="N45" s="21">
        <v>7.3999999999999996E-2</v>
      </c>
      <c r="O45" s="21">
        <v>0.11</v>
      </c>
      <c r="P45" s="21">
        <v>3.5999999999999997E-2</v>
      </c>
      <c r="Q45" s="21">
        <v>0.45500000000000002</v>
      </c>
      <c r="R45" s="21">
        <v>0.17799999999999999</v>
      </c>
      <c r="S45" s="21">
        <v>7.5999999999999998E-2</v>
      </c>
      <c r="T45" s="21">
        <v>0.13700000000000001</v>
      </c>
      <c r="U45" s="21">
        <v>0.22</v>
      </c>
      <c r="V45">
        <f t="shared" si="1"/>
        <v>1.6921944588259392E-4</v>
      </c>
      <c r="AB45" s="19"/>
      <c r="AC45" s="19"/>
      <c r="AD45" s="19"/>
      <c r="AE45" s="19"/>
    </row>
    <row r="46" spans="1:31" x14ac:dyDescent="0.25">
      <c r="B46" s="25" t="s">
        <v>8</v>
      </c>
      <c r="C46" s="21">
        <v>0.55700000000000005</v>
      </c>
      <c r="D46" s="21">
        <v>0.64900000000000002</v>
      </c>
      <c r="E46" s="21">
        <v>1.3660000000000001</v>
      </c>
      <c r="F46" s="21">
        <v>0.44</v>
      </c>
      <c r="G46" s="21">
        <v>0.628</v>
      </c>
      <c r="H46" s="21">
        <v>2.1850000000000001</v>
      </c>
      <c r="I46" s="21">
        <v>1.208</v>
      </c>
      <c r="J46" s="21">
        <v>0.96699999999999997</v>
      </c>
      <c r="K46" s="21">
        <v>8.5000000000000006E-2</v>
      </c>
      <c r="L46" s="21">
        <v>0.113</v>
      </c>
      <c r="M46" s="21">
        <v>0.192</v>
      </c>
      <c r="N46" s="21">
        <v>0.03</v>
      </c>
      <c r="O46" s="21">
        <v>0.14000000000000001</v>
      </c>
      <c r="P46" s="21">
        <v>2.5999999999999999E-2</v>
      </c>
      <c r="Q46" s="21">
        <v>0.26800000000000002</v>
      </c>
      <c r="R46" s="21">
        <v>0.65600000000000003</v>
      </c>
      <c r="S46" s="21">
        <v>4.1000000000000002E-2</v>
      </c>
      <c r="T46" s="21">
        <v>0.441</v>
      </c>
      <c r="U46" s="21">
        <v>0.68300000000000005</v>
      </c>
      <c r="V46">
        <f t="shared" si="1"/>
        <v>1.1211569265513772E-3</v>
      </c>
      <c r="AB46" s="19"/>
      <c r="AC46" s="19"/>
      <c r="AD46" s="19"/>
      <c r="AE46" s="19"/>
    </row>
    <row r="47" spans="1:31" s="11" customFormat="1" ht="15.75" thickBot="1" x14ac:dyDescent="0.3"/>
    <row r="49" spans="1:19" x14ac:dyDescent="0.25">
      <c r="A49" s="13" t="s">
        <v>127</v>
      </c>
      <c r="B49" s="23"/>
      <c r="C49" s="46" t="s">
        <v>94</v>
      </c>
      <c r="D49" s="46"/>
      <c r="E49" s="46"/>
      <c r="F49" s="46"/>
      <c r="G49" s="46"/>
      <c r="H49" s="46"/>
      <c r="I49" s="46"/>
      <c r="J49" s="46"/>
      <c r="K49" s="46" t="s">
        <v>95</v>
      </c>
      <c r="L49" s="46"/>
      <c r="M49" s="46"/>
      <c r="N49" s="46"/>
      <c r="O49" s="46"/>
      <c r="P49" s="46"/>
      <c r="Q49" s="46"/>
      <c r="R49" s="46"/>
      <c r="S49" t="s">
        <v>66</v>
      </c>
    </row>
    <row r="50" spans="1:19" x14ac:dyDescent="0.25">
      <c r="B50" s="25" t="s">
        <v>166</v>
      </c>
      <c r="C50" s="21">
        <v>0.85499999999999998</v>
      </c>
      <c r="D50" s="21">
        <v>0.879</v>
      </c>
      <c r="E50" s="21">
        <v>0.79600000000000004</v>
      </c>
      <c r="F50" s="21">
        <v>0.71199999999999997</v>
      </c>
      <c r="G50" s="21">
        <v>0.74299999999999999</v>
      </c>
      <c r="H50" s="21">
        <v>0.82699999999999996</v>
      </c>
      <c r="I50" s="21">
        <v>0.71199999999999997</v>
      </c>
      <c r="J50" s="21">
        <v>0.72599999999999998</v>
      </c>
      <c r="K50" s="21">
        <v>1.105</v>
      </c>
      <c r="L50" s="21">
        <v>1.1240000000000001</v>
      </c>
      <c r="M50" s="21">
        <v>0.93200000000000005</v>
      </c>
      <c r="N50" s="21">
        <v>1.06</v>
      </c>
      <c r="O50" s="21">
        <v>1.0009999999999999</v>
      </c>
      <c r="P50" s="21">
        <v>0.82299999999999995</v>
      </c>
      <c r="Q50" s="21">
        <v>1.05</v>
      </c>
      <c r="R50" s="21">
        <v>1.03</v>
      </c>
      <c r="S50">
        <f>_xlfn.T.TEST(C50:J50,K50:R50,2,2)</f>
        <v>6.788863771691096E-5</v>
      </c>
    </row>
    <row r="51" spans="1:19" x14ac:dyDescent="0.25">
      <c r="B51" s="25" t="s">
        <v>157</v>
      </c>
      <c r="C51" s="21">
        <v>0.89500000000000002</v>
      </c>
      <c r="D51" s="21">
        <v>1.006</v>
      </c>
      <c r="E51" s="21">
        <v>0.89700000000000002</v>
      </c>
      <c r="F51" s="21">
        <v>0.875</v>
      </c>
      <c r="G51" s="21">
        <v>0.95199999999999996</v>
      </c>
      <c r="H51" s="21">
        <v>0.91200000000000003</v>
      </c>
      <c r="I51" s="21">
        <v>0.79200000000000004</v>
      </c>
      <c r="J51" s="21">
        <v>0.85299999999999998</v>
      </c>
      <c r="K51" s="21">
        <v>1.1120000000000001</v>
      </c>
      <c r="L51" s="21">
        <v>0.93500000000000005</v>
      </c>
      <c r="M51" s="21">
        <v>0.89300000000000002</v>
      </c>
      <c r="N51" s="21">
        <v>0.96199999999999997</v>
      </c>
      <c r="O51" s="21">
        <v>1.17</v>
      </c>
      <c r="P51" s="21">
        <v>1.1619999999999999</v>
      </c>
      <c r="Q51" s="21">
        <v>1.1020000000000001</v>
      </c>
      <c r="R51" s="21">
        <v>0.79600000000000004</v>
      </c>
      <c r="S51">
        <f t="shared" ref="S51:S54" si="2">_xlfn.T.TEST(C51:J51,K51:R51,2,2)</f>
        <v>4.5137302540566901E-2</v>
      </c>
    </row>
    <row r="52" spans="1:19" x14ac:dyDescent="0.25">
      <c r="B52" s="25" t="s">
        <v>158</v>
      </c>
      <c r="C52" s="21">
        <v>1.117</v>
      </c>
      <c r="D52" s="21">
        <v>0.996</v>
      </c>
      <c r="E52" s="21">
        <v>0.86899999999999999</v>
      </c>
      <c r="F52" s="21">
        <v>0.96399999999999997</v>
      </c>
      <c r="G52" s="21">
        <v>0.78900000000000003</v>
      </c>
      <c r="H52" s="21">
        <v>0.89700000000000002</v>
      </c>
      <c r="I52" s="21">
        <v>0.92700000000000005</v>
      </c>
      <c r="J52" s="21">
        <v>0.6</v>
      </c>
      <c r="K52" s="21">
        <v>1.234</v>
      </c>
      <c r="L52" s="21">
        <v>1.085</v>
      </c>
      <c r="M52" s="21">
        <v>0.89700000000000002</v>
      </c>
      <c r="N52" s="21">
        <v>1.014</v>
      </c>
      <c r="O52" s="21">
        <v>1.127</v>
      </c>
      <c r="P52" s="21">
        <v>0.84799999999999998</v>
      </c>
      <c r="Q52" s="21">
        <v>1.216</v>
      </c>
      <c r="R52" s="21">
        <v>0.96399999999999997</v>
      </c>
      <c r="S52">
        <f t="shared" si="2"/>
        <v>5.6969954468365835E-2</v>
      </c>
    </row>
    <row r="53" spans="1:19" x14ac:dyDescent="0.25">
      <c r="B53" s="25" t="s">
        <v>128</v>
      </c>
      <c r="C53" s="21">
        <v>0.82599999999999996</v>
      </c>
      <c r="D53" s="21">
        <v>0.999</v>
      </c>
      <c r="E53" s="21">
        <v>0.76900000000000002</v>
      </c>
      <c r="F53" s="21">
        <v>0.82099999999999995</v>
      </c>
      <c r="G53" s="21">
        <v>1.0369999999999999</v>
      </c>
      <c r="H53" s="21">
        <v>1.0129999999999999</v>
      </c>
      <c r="I53" s="21">
        <v>0.755</v>
      </c>
      <c r="J53" s="21">
        <v>0.66900000000000004</v>
      </c>
      <c r="K53" s="21">
        <v>1.129</v>
      </c>
      <c r="L53" s="21">
        <v>1.0309999999999999</v>
      </c>
      <c r="M53" s="21">
        <v>0.83399999999999996</v>
      </c>
      <c r="N53" s="21">
        <v>0.84699999999999998</v>
      </c>
      <c r="O53" s="21">
        <v>1.2290000000000001</v>
      </c>
      <c r="P53" s="21">
        <v>1.2070000000000001</v>
      </c>
      <c r="Q53" s="21">
        <v>1.1299999999999999</v>
      </c>
      <c r="R53" s="21">
        <v>0.88200000000000001</v>
      </c>
      <c r="S53">
        <f t="shared" si="2"/>
        <v>3.5492741871763427E-2</v>
      </c>
    </row>
    <row r="54" spans="1:19" x14ac:dyDescent="0.25">
      <c r="B54" s="25" t="s">
        <v>129</v>
      </c>
      <c r="C54" s="21">
        <v>0.624</v>
      </c>
      <c r="D54" s="21">
        <v>0.66100000000000003</v>
      </c>
      <c r="E54" s="21">
        <v>0.56399999999999995</v>
      </c>
      <c r="F54" s="21">
        <v>0.92500000000000004</v>
      </c>
      <c r="G54" s="21">
        <v>0.753</v>
      </c>
      <c r="H54" s="21">
        <v>0.78600000000000003</v>
      </c>
      <c r="I54" s="21">
        <v>0.54500000000000004</v>
      </c>
      <c r="J54" s="21">
        <v>0.47799999999999998</v>
      </c>
      <c r="K54" s="21">
        <v>1.327</v>
      </c>
      <c r="L54" s="21">
        <v>1.0669999999999999</v>
      </c>
      <c r="M54" s="21">
        <v>1.101</v>
      </c>
      <c r="N54" s="21">
        <v>0.87</v>
      </c>
      <c r="O54" s="21">
        <v>1.1240000000000001</v>
      </c>
      <c r="P54" s="21">
        <v>0.95499999999999996</v>
      </c>
      <c r="Q54" s="21">
        <v>1.141</v>
      </c>
      <c r="R54" s="21">
        <v>0.77700000000000002</v>
      </c>
      <c r="S54">
        <f t="shared" si="2"/>
        <v>3.3153410019431056E-4</v>
      </c>
    </row>
  </sheetData>
  <mergeCells count="6">
    <mergeCell ref="C49:J49"/>
    <mergeCell ref="K49:R49"/>
    <mergeCell ref="K1:U1"/>
    <mergeCell ref="C1:J1"/>
    <mergeCell ref="C42:J42"/>
    <mergeCell ref="K42:U42"/>
  </mergeCells>
  <phoneticPr fontId="2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CFCB5-7AF7-4D44-91F8-E617E354C63C}">
  <dimension ref="A1:O36"/>
  <sheetViews>
    <sheetView topLeftCell="A9" workbookViewId="0">
      <selection activeCell="C35" sqref="B35:C35"/>
    </sheetView>
  </sheetViews>
  <sheetFormatPr defaultRowHeight="15" x14ac:dyDescent="0.25"/>
  <cols>
    <col min="2" max="2" width="12.140625" customWidth="1"/>
    <col min="3" max="3" width="13.5703125" customWidth="1"/>
    <col min="5" max="5" width="13.140625" customWidth="1"/>
    <col min="7" max="7" width="10.28515625" customWidth="1"/>
  </cols>
  <sheetData>
    <row r="1" spans="1:15" x14ac:dyDescent="0.25">
      <c r="A1" s="13" t="s">
        <v>130</v>
      </c>
      <c r="B1" s="10" t="s">
        <v>131</v>
      </c>
      <c r="C1" s="27">
        <v>0.09</v>
      </c>
    </row>
    <row r="2" spans="1:15" x14ac:dyDescent="0.25">
      <c r="B2" s="10" t="s">
        <v>132</v>
      </c>
      <c r="C2" s="28">
        <v>2.0999999999999999E-3</v>
      </c>
    </row>
    <row r="3" spans="1:15" x14ac:dyDescent="0.25">
      <c r="B3" s="10" t="s">
        <v>133</v>
      </c>
      <c r="C3" s="28">
        <v>2.3400000000000001E-2</v>
      </c>
    </row>
    <row r="4" spans="1:15" x14ac:dyDescent="0.25">
      <c r="B4" s="10" t="s">
        <v>134</v>
      </c>
      <c r="C4" s="28">
        <v>1.2800000000000001E-2</v>
      </c>
    </row>
    <row r="5" spans="1:15" x14ac:dyDescent="0.25">
      <c r="B5" s="10" t="s">
        <v>135</v>
      </c>
      <c r="C5" s="28">
        <v>4.2299999999999997E-2</v>
      </c>
    </row>
    <row r="6" spans="1:15" x14ac:dyDescent="0.25">
      <c r="B6" s="10" t="s">
        <v>136</v>
      </c>
      <c r="C6" s="28">
        <v>0.1323</v>
      </c>
    </row>
    <row r="7" spans="1:15" x14ac:dyDescent="0.25">
      <c r="B7" s="10" t="s">
        <v>137</v>
      </c>
      <c r="C7" s="28">
        <v>0.27360000000000001</v>
      </c>
    </row>
    <row r="8" spans="1:15" ht="30" x14ac:dyDescent="0.25">
      <c r="B8" s="17" t="s">
        <v>138</v>
      </c>
      <c r="C8" s="28">
        <v>1.0800000000000001E-2</v>
      </c>
    </row>
    <row r="9" spans="1:15" ht="30" x14ac:dyDescent="0.25">
      <c r="B9" s="17" t="s">
        <v>139</v>
      </c>
      <c r="C9" s="28">
        <v>0.41270000000000001</v>
      </c>
    </row>
    <row r="10" spans="1:15" s="11" customFormat="1" ht="15.75" thickBot="1" x14ac:dyDescent="0.3"/>
    <row r="12" spans="1:15" x14ac:dyDescent="0.25">
      <c r="A12" s="13" t="s">
        <v>140</v>
      </c>
      <c r="B12" s="43" t="s">
        <v>141</v>
      </c>
      <c r="C12" s="44"/>
      <c r="D12" s="44"/>
      <c r="E12" s="45"/>
      <c r="G12" s="43" t="s">
        <v>142</v>
      </c>
      <c r="H12" s="44"/>
      <c r="I12" s="44"/>
      <c r="J12" s="45"/>
      <c r="L12" s="43" t="s">
        <v>143</v>
      </c>
      <c r="M12" s="44"/>
      <c r="N12" s="44"/>
      <c r="O12" s="45"/>
    </row>
    <row r="13" spans="1:15" s="16" customFormat="1" ht="30" customHeight="1" x14ac:dyDescent="0.25">
      <c r="B13" s="20" t="s">
        <v>72</v>
      </c>
      <c r="C13" s="20" t="s">
        <v>73</v>
      </c>
      <c r="D13" s="20" t="s">
        <v>74</v>
      </c>
      <c r="E13" s="20" t="s">
        <v>75</v>
      </c>
      <c r="G13" s="20" t="s">
        <v>72</v>
      </c>
      <c r="H13" s="20" t="s">
        <v>73</v>
      </c>
      <c r="I13" s="20" t="s">
        <v>74</v>
      </c>
      <c r="J13" s="20" t="s">
        <v>75</v>
      </c>
      <c r="L13" s="20" t="s">
        <v>72</v>
      </c>
      <c r="M13" s="20" t="s">
        <v>73</v>
      </c>
      <c r="N13" s="20" t="s">
        <v>74</v>
      </c>
      <c r="O13" s="20" t="s">
        <v>75</v>
      </c>
    </row>
    <row r="14" spans="1:15" x14ac:dyDescent="0.25">
      <c r="B14" s="21">
        <v>1.05</v>
      </c>
      <c r="C14" s="21">
        <v>1.62</v>
      </c>
      <c r="D14" s="21">
        <v>6.19</v>
      </c>
      <c r="E14" s="21">
        <v>1.6</v>
      </c>
      <c r="G14" s="21">
        <v>1.02</v>
      </c>
      <c r="H14" s="21">
        <v>0.57999999999999996</v>
      </c>
      <c r="I14" s="21">
        <v>0.66</v>
      </c>
      <c r="J14" s="21">
        <v>0.75</v>
      </c>
      <c r="L14" s="21">
        <v>1.0569999999999999</v>
      </c>
      <c r="M14" s="21">
        <v>0.92500000000000004</v>
      </c>
      <c r="N14" s="21">
        <v>1.1379999999999999</v>
      </c>
      <c r="O14" s="21">
        <v>1.464</v>
      </c>
    </row>
    <row r="15" spans="1:15" x14ac:dyDescent="0.25">
      <c r="B15" s="21">
        <v>0.89</v>
      </c>
      <c r="C15" s="21">
        <v>1.06</v>
      </c>
      <c r="D15" s="21">
        <v>11.63</v>
      </c>
      <c r="E15" s="21">
        <v>1.77</v>
      </c>
      <c r="G15" s="21">
        <v>0.87</v>
      </c>
      <c r="H15" s="21">
        <v>0.68</v>
      </c>
      <c r="I15" s="21">
        <v>0.6</v>
      </c>
      <c r="J15" s="21">
        <v>0.82</v>
      </c>
      <c r="L15" s="21">
        <v>1.27</v>
      </c>
      <c r="M15" s="21">
        <v>0.84599999999999997</v>
      </c>
      <c r="N15" s="21">
        <v>0.91900000000000004</v>
      </c>
      <c r="O15" s="21">
        <v>1.091</v>
      </c>
    </row>
    <row r="16" spans="1:15" x14ac:dyDescent="0.25">
      <c r="B16" s="21">
        <v>1.32</v>
      </c>
      <c r="C16" s="21">
        <v>0.63</v>
      </c>
      <c r="D16" s="21">
        <v>4.29</v>
      </c>
      <c r="E16" s="21">
        <v>1.53</v>
      </c>
      <c r="G16" s="21">
        <v>1.05</v>
      </c>
      <c r="H16" s="21">
        <v>0.76</v>
      </c>
      <c r="I16" s="21">
        <v>0.86</v>
      </c>
      <c r="J16" s="21">
        <v>1.1299999999999999</v>
      </c>
      <c r="L16" s="21">
        <v>1.266</v>
      </c>
      <c r="M16" s="21">
        <v>1.01</v>
      </c>
      <c r="N16" s="21">
        <v>1.145</v>
      </c>
      <c r="O16" s="21">
        <v>1.3029999999999999</v>
      </c>
    </row>
    <row r="17" spans="1:15" x14ac:dyDescent="0.25">
      <c r="B17" s="21">
        <v>0.97</v>
      </c>
      <c r="C17" s="21">
        <v>0.81</v>
      </c>
      <c r="D17" s="21">
        <v>12.05</v>
      </c>
      <c r="E17" s="21">
        <v>3.71</v>
      </c>
      <c r="G17" s="21">
        <v>1.1200000000000001</v>
      </c>
      <c r="H17" s="21">
        <v>0.93</v>
      </c>
      <c r="I17" s="21">
        <v>0.68</v>
      </c>
      <c r="J17" s="21">
        <v>0.78</v>
      </c>
      <c r="L17" s="21">
        <v>1.157</v>
      </c>
      <c r="M17" s="21">
        <v>0.94799999999999995</v>
      </c>
      <c r="N17" s="21">
        <v>1.2030000000000001</v>
      </c>
      <c r="O17" s="21">
        <v>1.675</v>
      </c>
    </row>
    <row r="18" spans="1:15" x14ac:dyDescent="0.25">
      <c r="B18" s="21">
        <v>1.07</v>
      </c>
      <c r="C18" s="21">
        <v>0.82</v>
      </c>
      <c r="D18" s="21">
        <v>6.03</v>
      </c>
      <c r="E18" s="21">
        <v>5.0199999999999996</v>
      </c>
      <c r="G18" s="21">
        <v>1</v>
      </c>
      <c r="H18" s="21">
        <v>0.91</v>
      </c>
      <c r="I18" s="21">
        <v>0.61</v>
      </c>
      <c r="J18" s="21">
        <v>0.74</v>
      </c>
      <c r="L18" s="21">
        <v>0.90400000000000003</v>
      </c>
      <c r="M18" s="21">
        <v>1.206</v>
      </c>
      <c r="N18" s="21">
        <v>1.2909999999999999</v>
      </c>
      <c r="O18" s="21">
        <v>1.3939999999999999</v>
      </c>
    </row>
    <row r="19" spans="1:15" x14ac:dyDescent="0.25">
      <c r="B19" s="21">
        <v>0.6</v>
      </c>
      <c r="C19" s="21">
        <v>1.56</v>
      </c>
      <c r="D19" s="21"/>
      <c r="E19" s="21">
        <v>5.8</v>
      </c>
      <c r="G19" s="21">
        <v>1.02</v>
      </c>
      <c r="H19" s="21">
        <v>0.88</v>
      </c>
      <c r="I19" s="21"/>
      <c r="J19" s="21">
        <v>0.75</v>
      </c>
      <c r="L19" s="21">
        <v>0.746</v>
      </c>
      <c r="M19" s="21">
        <v>1.5329999999999999</v>
      </c>
      <c r="N19" s="21"/>
      <c r="O19" s="21">
        <v>1.679</v>
      </c>
    </row>
    <row r="20" spans="1:15" x14ac:dyDescent="0.25">
      <c r="B20" s="21">
        <v>1.0900000000000001</v>
      </c>
      <c r="C20" s="21">
        <v>0.51</v>
      </c>
      <c r="D20" s="21"/>
      <c r="E20" s="21">
        <v>6.39</v>
      </c>
      <c r="G20" s="21">
        <v>0.93</v>
      </c>
      <c r="H20" s="21">
        <v>0.77</v>
      </c>
      <c r="I20" s="10"/>
      <c r="J20" s="21">
        <v>0.83</v>
      </c>
      <c r="L20" s="21">
        <v>0.91</v>
      </c>
      <c r="M20" s="21">
        <v>0.83899999999999997</v>
      </c>
      <c r="N20" s="21"/>
      <c r="O20" s="21">
        <v>1.7749999999999999</v>
      </c>
    </row>
    <row r="21" spans="1:15" x14ac:dyDescent="0.25">
      <c r="B21" s="21">
        <v>0.8</v>
      </c>
      <c r="C21" s="21">
        <v>1.03</v>
      </c>
      <c r="D21" s="21"/>
      <c r="E21" s="21"/>
      <c r="G21" s="21">
        <v>0.89</v>
      </c>
      <c r="H21" s="21">
        <v>0.91</v>
      </c>
      <c r="I21" s="21"/>
      <c r="J21" s="10"/>
      <c r="L21" s="21">
        <v>0.69199999999999995</v>
      </c>
      <c r="M21" s="21">
        <v>0.94199999999999995</v>
      </c>
      <c r="N21" s="21"/>
      <c r="O21" s="21"/>
    </row>
    <row r="22" spans="1:15" x14ac:dyDescent="0.25">
      <c r="B22" s="21"/>
      <c r="C22" s="21">
        <v>1.03</v>
      </c>
      <c r="D22" s="21"/>
      <c r="E22" s="21"/>
      <c r="G22" s="21"/>
      <c r="H22" s="21">
        <v>0.78</v>
      </c>
      <c r="I22" s="21"/>
      <c r="J22" s="10"/>
      <c r="L22" s="21"/>
      <c r="M22" s="21">
        <v>0.95</v>
      </c>
      <c r="N22" s="21"/>
      <c r="O22" s="21"/>
    </row>
    <row r="23" spans="1:15" x14ac:dyDescent="0.25">
      <c r="B23" s="21"/>
      <c r="C23" s="21">
        <v>1.33</v>
      </c>
      <c r="D23" s="21"/>
      <c r="E23" s="21"/>
      <c r="G23" s="21"/>
      <c r="H23" s="21">
        <v>0.8</v>
      </c>
      <c r="I23" s="21"/>
      <c r="J23" s="21"/>
      <c r="L23" s="21"/>
      <c r="M23" s="21">
        <v>1.079</v>
      </c>
      <c r="N23" s="21"/>
      <c r="O23" s="21"/>
    </row>
    <row r="24" spans="1:15" s="11" customFormat="1" ht="15.75" thickBot="1" x14ac:dyDescent="0.3"/>
    <row r="26" spans="1:15" x14ac:dyDescent="0.25">
      <c r="A26" s="13" t="s">
        <v>144</v>
      </c>
      <c r="B26" s="47" t="s">
        <v>141</v>
      </c>
      <c r="C26" s="47"/>
      <c r="E26" s="47" t="s">
        <v>142</v>
      </c>
      <c r="F26" s="47"/>
      <c r="H26" s="47" t="s">
        <v>143</v>
      </c>
      <c r="I26" s="47"/>
    </row>
    <row r="27" spans="1:15" x14ac:dyDescent="0.25">
      <c r="B27" s="23" t="s">
        <v>87</v>
      </c>
      <c r="C27" s="23" t="s">
        <v>88</v>
      </c>
      <c r="E27" s="23" t="s">
        <v>87</v>
      </c>
      <c r="F27" s="23" t="s">
        <v>88</v>
      </c>
      <c r="H27" s="23" t="s">
        <v>87</v>
      </c>
      <c r="I27" s="23" t="s">
        <v>88</v>
      </c>
    </row>
    <row r="28" spans="1:15" x14ac:dyDescent="0.25">
      <c r="B28" s="21">
        <v>0.8</v>
      </c>
      <c r="C28" s="21">
        <v>1.02</v>
      </c>
      <c r="E28" s="21">
        <v>1.071</v>
      </c>
      <c r="F28" s="21">
        <v>0.91300000000000003</v>
      </c>
      <c r="H28" s="21">
        <v>0.88</v>
      </c>
      <c r="I28" s="21">
        <v>0.54600000000000004</v>
      </c>
    </row>
    <row r="29" spans="1:15" x14ac:dyDescent="0.25">
      <c r="B29" s="21">
        <v>0.88</v>
      </c>
      <c r="C29" s="21">
        <v>1.26</v>
      </c>
      <c r="E29" s="21">
        <v>1.0900000000000001</v>
      </c>
      <c r="F29" s="21">
        <v>0.79300000000000004</v>
      </c>
      <c r="H29" s="21">
        <v>0.97599999999999998</v>
      </c>
      <c r="I29" s="21">
        <v>0.58399999999999996</v>
      </c>
    </row>
    <row r="30" spans="1:15" x14ac:dyDescent="0.25">
      <c r="B30" s="21">
        <v>0.93</v>
      </c>
      <c r="C30" s="21">
        <v>1.28</v>
      </c>
      <c r="E30" s="21">
        <v>0.75600000000000001</v>
      </c>
      <c r="F30" s="21">
        <v>0.85899999999999999</v>
      </c>
      <c r="H30" s="21">
        <v>0.878</v>
      </c>
      <c r="I30" s="21">
        <v>0.67</v>
      </c>
    </row>
    <row r="31" spans="1:15" x14ac:dyDescent="0.25">
      <c r="B31" s="21">
        <v>1.01</v>
      </c>
      <c r="C31" s="21">
        <v>1.37</v>
      </c>
      <c r="E31" s="21">
        <v>1.159</v>
      </c>
      <c r="F31" s="21">
        <v>1.2330000000000001</v>
      </c>
      <c r="H31" s="21">
        <v>1.165</v>
      </c>
      <c r="I31" s="21">
        <v>0.60499999999999998</v>
      </c>
    </row>
    <row r="32" spans="1:15" x14ac:dyDescent="0.25">
      <c r="B32" s="21">
        <v>1.18</v>
      </c>
      <c r="C32" s="21">
        <v>1.55</v>
      </c>
      <c r="E32" s="21">
        <v>0.95499999999999996</v>
      </c>
      <c r="F32" s="21">
        <v>0.77200000000000002</v>
      </c>
      <c r="H32" s="21">
        <v>1.034</v>
      </c>
      <c r="I32" s="21">
        <v>0.94899999999999995</v>
      </c>
    </row>
    <row r="33" spans="2:9" x14ac:dyDescent="0.25">
      <c r="B33" s="21">
        <v>1.2</v>
      </c>
      <c r="C33" s="21">
        <v>1.9</v>
      </c>
      <c r="E33" s="21">
        <v>1.0209999999999999</v>
      </c>
      <c r="F33" s="21">
        <v>0.78700000000000003</v>
      </c>
      <c r="H33" s="21">
        <v>1.0669999999999999</v>
      </c>
      <c r="I33" s="21">
        <v>0.876</v>
      </c>
    </row>
    <row r="34" spans="2:9" x14ac:dyDescent="0.25">
      <c r="B34" s="21"/>
      <c r="C34" s="21">
        <v>1.08</v>
      </c>
      <c r="E34" s="21"/>
      <c r="F34" s="21">
        <v>0.71</v>
      </c>
      <c r="H34" s="21"/>
      <c r="I34" s="21">
        <v>0.92900000000000005</v>
      </c>
    </row>
    <row r="35" spans="2:9" x14ac:dyDescent="0.25">
      <c r="B35" t="s">
        <v>91</v>
      </c>
      <c r="C35">
        <f>_xlfn.T.TEST(B28:B34,C28:C34,2,2)</f>
        <v>2.6497521790863482E-2</v>
      </c>
      <c r="E35" t="s">
        <v>91</v>
      </c>
      <c r="F35">
        <f>_xlfn.T.TEST(E28:E34,F28:F34,2,2)</f>
        <v>0.13912605408054188</v>
      </c>
      <c r="H35" t="s">
        <v>91</v>
      </c>
      <c r="I35">
        <f>_xlfn.T.TEST(H28:H34,I28:I34,2,2)</f>
        <v>9.0262157861946656E-3</v>
      </c>
    </row>
    <row r="36" spans="2:9" s="11" customFormat="1" ht="15.75" thickBot="1" x14ac:dyDescent="0.3"/>
  </sheetData>
  <mergeCells count="6">
    <mergeCell ref="B12:E12"/>
    <mergeCell ref="G12:J12"/>
    <mergeCell ref="L12:O12"/>
    <mergeCell ref="H26:I26"/>
    <mergeCell ref="B26:C26"/>
    <mergeCell ref="E26:F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1D69C-3A59-404E-A400-B29C2B63258F}">
  <dimension ref="A1:AJ42"/>
  <sheetViews>
    <sheetView topLeftCell="A10" workbookViewId="0">
      <selection activeCell="A10" sqref="A10"/>
    </sheetView>
  </sheetViews>
  <sheetFormatPr defaultRowHeight="15" x14ac:dyDescent="0.25"/>
  <cols>
    <col min="1" max="1" width="20.42578125" bestFit="1" customWidth="1"/>
    <col min="3" max="3" width="9.140625" customWidth="1"/>
    <col min="5" max="5" width="9.140625" customWidth="1"/>
  </cols>
  <sheetData>
    <row r="1" spans="1:36" x14ac:dyDescent="0.25">
      <c r="A1" s="13" t="s">
        <v>153</v>
      </c>
      <c r="B1" s="23" t="s">
        <v>154</v>
      </c>
      <c r="C1" s="42" t="s">
        <v>159</v>
      </c>
      <c r="D1" s="42"/>
      <c r="E1" s="42"/>
      <c r="F1" s="42"/>
      <c r="G1" s="42"/>
      <c r="H1" s="42"/>
      <c r="I1" s="42"/>
      <c r="J1" s="42" t="s">
        <v>160</v>
      </c>
      <c r="K1" s="42"/>
      <c r="L1" s="42"/>
      <c r="M1" s="42"/>
      <c r="N1" s="42"/>
      <c r="O1" s="42"/>
      <c r="P1" s="42"/>
      <c r="Q1" s="42"/>
      <c r="R1" s="42"/>
      <c r="S1" s="42"/>
      <c r="T1" s="42"/>
      <c r="U1" s="42" t="s">
        <v>161</v>
      </c>
      <c r="V1" s="42"/>
      <c r="W1" s="42"/>
      <c r="X1" s="42"/>
      <c r="Y1" s="42"/>
      <c r="Z1" s="42"/>
      <c r="AA1" s="42"/>
      <c r="AB1" s="42" t="s">
        <v>162</v>
      </c>
      <c r="AC1" s="42"/>
      <c r="AD1" s="42"/>
      <c r="AE1" s="42"/>
      <c r="AF1" s="42"/>
      <c r="AG1" s="42"/>
      <c r="AH1" s="42"/>
      <c r="AI1" s="42"/>
      <c r="AJ1" s="42"/>
    </row>
    <row r="2" spans="1:36" x14ac:dyDescent="0.25">
      <c r="A2" s="13"/>
      <c r="B2" s="23"/>
      <c r="C2" s="23" t="s">
        <v>167</v>
      </c>
      <c r="D2" s="23" t="s">
        <v>168</v>
      </c>
      <c r="E2" s="23" t="s">
        <v>169</v>
      </c>
      <c r="F2" s="23" t="s">
        <v>170</v>
      </c>
      <c r="G2" s="23" t="s">
        <v>171</v>
      </c>
      <c r="H2" s="23" t="s">
        <v>172</v>
      </c>
      <c r="I2" s="23" t="s">
        <v>173</v>
      </c>
      <c r="J2" s="23" t="s">
        <v>174</v>
      </c>
      <c r="K2" s="23" t="s">
        <v>175</v>
      </c>
      <c r="L2" s="23" t="s">
        <v>176</v>
      </c>
      <c r="M2" s="23" t="s">
        <v>177</v>
      </c>
      <c r="N2" s="23" t="s">
        <v>178</v>
      </c>
      <c r="O2" s="23" t="s">
        <v>179</v>
      </c>
      <c r="P2" s="23" t="s">
        <v>180</v>
      </c>
      <c r="Q2" s="23" t="s">
        <v>181</v>
      </c>
      <c r="R2" s="23" t="s">
        <v>182</v>
      </c>
      <c r="S2" s="23" t="s">
        <v>183</v>
      </c>
      <c r="T2" s="23" t="s">
        <v>184</v>
      </c>
      <c r="U2" s="23" t="s">
        <v>185</v>
      </c>
      <c r="V2" s="23" t="s">
        <v>186</v>
      </c>
      <c r="W2" s="23" t="s">
        <v>187</v>
      </c>
      <c r="X2" s="23" t="s">
        <v>188</v>
      </c>
      <c r="Y2" s="23" t="s">
        <v>189</v>
      </c>
      <c r="Z2" s="23" t="s">
        <v>190</v>
      </c>
      <c r="AA2" s="23" t="s">
        <v>191</v>
      </c>
      <c r="AB2" s="23" t="s">
        <v>192</v>
      </c>
      <c r="AC2" s="23" t="s">
        <v>193</v>
      </c>
      <c r="AD2" s="23" t="s">
        <v>194</v>
      </c>
      <c r="AE2" s="23" t="s">
        <v>195</v>
      </c>
      <c r="AF2" s="23" t="s">
        <v>196</v>
      </c>
      <c r="AG2" s="23" t="s">
        <v>197</v>
      </c>
      <c r="AH2" s="23" t="s">
        <v>198</v>
      </c>
      <c r="AI2" s="23" t="s">
        <v>199</v>
      </c>
      <c r="AJ2" s="23" t="s">
        <v>200</v>
      </c>
    </row>
    <row r="3" spans="1:36" x14ac:dyDescent="0.25">
      <c r="B3" s="21">
        <v>0</v>
      </c>
      <c r="C3" s="21">
        <v>25.3</v>
      </c>
      <c r="D3" s="21">
        <v>23.8</v>
      </c>
      <c r="E3" s="21">
        <v>27.6</v>
      </c>
      <c r="F3" s="21">
        <v>24.6</v>
      </c>
      <c r="G3" s="21">
        <v>25.8</v>
      </c>
      <c r="H3" s="21">
        <v>24.6</v>
      </c>
      <c r="I3" s="21">
        <v>22</v>
      </c>
      <c r="J3" s="21">
        <v>23.9</v>
      </c>
      <c r="K3" s="21">
        <v>24.1</v>
      </c>
      <c r="L3" s="21">
        <v>28.9</v>
      </c>
      <c r="M3" s="21">
        <v>25.5</v>
      </c>
      <c r="N3" s="21">
        <v>24.9</v>
      </c>
      <c r="O3" s="21">
        <v>25.3</v>
      </c>
      <c r="P3" s="21">
        <v>25</v>
      </c>
      <c r="Q3" s="21">
        <v>24.4</v>
      </c>
      <c r="R3" s="21">
        <v>25.3</v>
      </c>
      <c r="S3" s="21">
        <v>25.4</v>
      </c>
      <c r="T3" s="21">
        <v>23.7</v>
      </c>
      <c r="U3" s="21">
        <v>22.1</v>
      </c>
      <c r="V3" s="21">
        <v>24.6</v>
      </c>
      <c r="W3" s="21">
        <v>26.2</v>
      </c>
      <c r="X3" s="21">
        <v>23.6</v>
      </c>
      <c r="Y3" s="21">
        <v>24</v>
      </c>
      <c r="Z3" s="21">
        <v>24.7</v>
      </c>
      <c r="AA3" s="21">
        <v>25.2</v>
      </c>
      <c r="AB3" s="21">
        <v>24.2</v>
      </c>
      <c r="AC3" s="21">
        <v>26.1</v>
      </c>
      <c r="AD3" s="21">
        <v>24.6</v>
      </c>
      <c r="AE3" s="21">
        <v>26.2</v>
      </c>
      <c r="AF3" s="21">
        <v>26.1</v>
      </c>
      <c r="AG3" s="21">
        <v>24</v>
      </c>
      <c r="AH3" s="21">
        <v>22.6</v>
      </c>
      <c r="AI3" s="21">
        <v>26.4</v>
      </c>
      <c r="AJ3" s="21">
        <v>24.5</v>
      </c>
    </row>
    <row r="4" spans="1:36" x14ac:dyDescent="0.25">
      <c r="B4" s="21">
        <v>5</v>
      </c>
      <c r="C4" s="21">
        <v>25.5</v>
      </c>
      <c r="D4" s="21">
        <v>24</v>
      </c>
      <c r="E4" s="21">
        <v>28.3</v>
      </c>
      <c r="F4" s="21">
        <v>25</v>
      </c>
      <c r="G4" s="21">
        <v>26.1</v>
      </c>
      <c r="H4" s="21">
        <v>25.1</v>
      </c>
      <c r="I4" s="21">
        <v>21.7</v>
      </c>
      <c r="J4" s="21">
        <v>24.6</v>
      </c>
      <c r="K4" s="21">
        <v>25.1</v>
      </c>
      <c r="L4" s="21">
        <v>29.4</v>
      </c>
      <c r="M4" s="21">
        <v>25.6</v>
      </c>
      <c r="N4" s="21">
        <v>26</v>
      </c>
      <c r="O4" s="21">
        <v>26</v>
      </c>
      <c r="P4" s="21">
        <v>26</v>
      </c>
      <c r="Q4" s="21">
        <v>24.6</v>
      </c>
      <c r="R4" s="21">
        <v>26</v>
      </c>
      <c r="S4" s="21">
        <v>25.5</v>
      </c>
      <c r="T4" s="21">
        <v>24.1</v>
      </c>
      <c r="U4" s="21">
        <v>23.3</v>
      </c>
      <c r="V4" s="21">
        <v>24.6</v>
      </c>
      <c r="W4" s="21">
        <v>26.2</v>
      </c>
      <c r="X4" s="21">
        <v>23.3</v>
      </c>
      <c r="Y4" s="21">
        <v>24.3</v>
      </c>
      <c r="Z4" s="21">
        <v>25.2</v>
      </c>
      <c r="AA4" s="21">
        <v>25.3</v>
      </c>
      <c r="AB4" s="21">
        <v>24.8</v>
      </c>
      <c r="AC4" s="21">
        <v>24.8</v>
      </c>
      <c r="AD4" s="21">
        <v>25.9</v>
      </c>
      <c r="AE4" s="21">
        <v>27.1</v>
      </c>
      <c r="AF4" s="21">
        <v>25.8</v>
      </c>
      <c r="AG4" s="21">
        <v>24.7</v>
      </c>
      <c r="AH4" s="21">
        <v>23.2</v>
      </c>
      <c r="AI4" s="21">
        <v>25.9</v>
      </c>
      <c r="AJ4" s="21">
        <v>24.7</v>
      </c>
    </row>
    <row r="5" spans="1:36" x14ac:dyDescent="0.25">
      <c r="B5" s="21">
        <v>10</v>
      </c>
      <c r="C5" s="21">
        <v>25.3</v>
      </c>
      <c r="D5" s="21">
        <v>24.2</v>
      </c>
      <c r="E5" s="21">
        <v>29.1</v>
      </c>
      <c r="F5" s="21">
        <v>26</v>
      </c>
      <c r="G5" s="21">
        <v>26</v>
      </c>
      <c r="H5" s="21">
        <v>24.9</v>
      </c>
      <c r="I5" s="21">
        <v>22.1</v>
      </c>
      <c r="J5" s="21">
        <v>24.5</v>
      </c>
      <c r="K5" s="21">
        <v>24.9</v>
      </c>
      <c r="L5" s="21">
        <v>29.3</v>
      </c>
      <c r="M5" s="21">
        <v>25.5</v>
      </c>
      <c r="N5" s="21">
        <v>26.5</v>
      </c>
      <c r="O5" s="21">
        <v>26.5</v>
      </c>
      <c r="P5" s="21">
        <v>26.6</v>
      </c>
      <c r="Q5" s="21">
        <v>24.5</v>
      </c>
      <c r="R5" s="21">
        <v>26.2</v>
      </c>
      <c r="S5" s="21">
        <v>26.4</v>
      </c>
      <c r="T5" s="21">
        <v>24.1</v>
      </c>
      <c r="U5" s="21">
        <v>23.4</v>
      </c>
      <c r="V5" s="21">
        <v>25</v>
      </c>
      <c r="W5" s="21">
        <v>26.7</v>
      </c>
      <c r="X5" s="21">
        <v>22.7</v>
      </c>
      <c r="Y5" s="21">
        <v>24.8</v>
      </c>
      <c r="Z5" s="21">
        <v>25.2</v>
      </c>
      <c r="AA5" s="21">
        <v>25.2</v>
      </c>
      <c r="AB5" s="21">
        <v>25</v>
      </c>
      <c r="AC5" s="21">
        <v>24.9</v>
      </c>
      <c r="AD5" s="21">
        <v>26.2</v>
      </c>
      <c r="AE5" s="21">
        <v>27</v>
      </c>
      <c r="AF5" s="21">
        <v>26.7</v>
      </c>
      <c r="AG5" s="21">
        <v>24.8</v>
      </c>
      <c r="AH5" s="21">
        <v>23.5</v>
      </c>
      <c r="AI5" s="21">
        <v>25.9</v>
      </c>
      <c r="AJ5" s="21">
        <v>24.7</v>
      </c>
    </row>
    <row r="6" spans="1:36" x14ac:dyDescent="0.25">
      <c r="B6" s="21">
        <v>15</v>
      </c>
      <c r="C6" s="21">
        <v>25.5</v>
      </c>
      <c r="D6" s="21">
        <v>24.8</v>
      </c>
      <c r="E6" s="21">
        <v>30.9</v>
      </c>
      <c r="F6" s="21">
        <v>26.8</v>
      </c>
      <c r="G6" s="21">
        <v>27.1</v>
      </c>
      <c r="H6" s="21">
        <v>25.6</v>
      </c>
      <c r="I6" s="21">
        <v>22.4</v>
      </c>
      <c r="J6" s="21">
        <v>24.6</v>
      </c>
      <c r="K6" s="21">
        <v>26.4</v>
      </c>
      <c r="L6" s="21">
        <v>29.8</v>
      </c>
      <c r="M6" s="21">
        <v>25.8</v>
      </c>
      <c r="N6" s="21">
        <v>27.4</v>
      </c>
      <c r="O6" s="21">
        <v>27.3</v>
      </c>
      <c r="P6" s="21">
        <v>27.2</v>
      </c>
      <c r="Q6" s="21">
        <v>24.9</v>
      </c>
      <c r="R6" s="21">
        <v>26.7</v>
      </c>
      <c r="S6" s="21">
        <v>26.5</v>
      </c>
      <c r="T6" s="21">
        <v>23.9</v>
      </c>
      <c r="U6" s="21">
        <v>25.2</v>
      </c>
      <c r="V6" s="21">
        <v>26.1</v>
      </c>
      <c r="W6" s="21">
        <v>27.4</v>
      </c>
      <c r="X6" s="21">
        <v>23.6</v>
      </c>
      <c r="Y6" s="21">
        <v>25.6</v>
      </c>
      <c r="Z6" s="21">
        <v>26.8</v>
      </c>
      <c r="AA6" s="21">
        <v>26.3</v>
      </c>
      <c r="AB6" s="21">
        <v>28.8</v>
      </c>
      <c r="AC6" s="21">
        <v>24.5</v>
      </c>
      <c r="AD6" s="21">
        <v>26.9</v>
      </c>
      <c r="AE6" s="21">
        <v>28.5</v>
      </c>
      <c r="AF6" s="21">
        <v>26.5</v>
      </c>
      <c r="AG6" s="21">
        <v>25.3</v>
      </c>
      <c r="AH6" s="21">
        <v>23.8</v>
      </c>
      <c r="AI6" s="21">
        <v>27.6</v>
      </c>
      <c r="AJ6" s="21">
        <v>25.7</v>
      </c>
    </row>
    <row r="7" spans="1:36" x14ac:dyDescent="0.25">
      <c r="B7" s="21">
        <v>20</v>
      </c>
      <c r="C7" s="21">
        <v>25.8</v>
      </c>
      <c r="D7" s="21">
        <v>30.1</v>
      </c>
      <c r="E7" s="21">
        <v>27.3</v>
      </c>
      <c r="F7" s="21">
        <v>25.4</v>
      </c>
      <c r="G7" s="21">
        <v>25.2</v>
      </c>
      <c r="H7" s="21">
        <v>27.7</v>
      </c>
      <c r="I7" s="21">
        <v>22.9</v>
      </c>
      <c r="J7" s="21">
        <v>27.5</v>
      </c>
      <c r="K7" s="21">
        <v>24.9</v>
      </c>
      <c r="L7" s="21">
        <v>30.2</v>
      </c>
      <c r="M7" s="21">
        <v>27.7</v>
      </c>
      <c r="N7" s="21">
        <v>27.9</v>
      </c>
      <c r="O7" s="21">
        <v>25.7</v>
      </c>
      <c r="P7" s="21">
        <v>27.6</v>
      </c>
      <c r="Q7" s="21">
        <v>26.5</v>
      </c>
      <c r="R7" s="21">
        <v>27</v>
      </c>
      <c r="S7" s="21">
        <v>25</v>
      </c>
      <c r="T7" s="21">
        <v>24.6</v>
      </c>
      <c r="U7" s="21">
        <v>25.4</v>
      </c>
      <c r="V7" s="21">
        <v>27.8</v>
      </c>
      <c r="W7" s="21">
        <v>24.1</v>
      </c>
      <c r="X7" s="21">
        <v>25.8</v>
      </c>
      <c r="Y7" s="21">
        <v>25.3</v>
      </c>
      <c r="Z7" s="21">
        <v>26.4</v>
      </c>
      <c r="AA7" s="21">
        <v>26.6</v>
      </c>
      <c r="AB7" s="21">
        <v>26.4</v>
      </c>
      <c r="AC7" s="21">
        <v>25.5</v>
      </c>
      <c r="AD7" s="21">
        <v>28.3</v>
      </c>
      <c r="AE7" s="21">
        <v>27.6</v>
      </c>
      <c r="AF7" s="21">
        <v>27.2</v>
      </c>
      <c r="AG7" s="21">
        <v>27.6</v>
      </c>
      <c r="AH7" s="21">
        <v>25.4</v>
      </c>
      <c r="AI7" s="21">
        <v>25.4</v>
      </c>
      <c r="AJ7" s="21">
        <v>23.5</v>
      </c>
    </row>
    <row r="8" spans="1:36" x14ac:dyDescent="0.25">
      <c r="B8" s="21">
        <v>25</v>
      </c>
      <c r="C8" s="21">
        <v>30.5</v>
      </c>
      <c r="D8" s="21">
        <v>25.1</v>
      </c>
      <c r="E8" s="21">
        <v>26.1</v>
      </c>
      <c r="F8" s="21">
        <v>27.3</v>
      </c>
      <c r="G8" s="21">
        <v>25.6</v>
      </c>
      <c r="H8" s="21">
        <v>28.1</v>
      </c>
      <c r="I8" s="21">
        <v>22.5</v>
      </c>
      <c r="J8" s="21">
        <v>28</v>
      </c>
      <c r="K8" s="21">
        <v>25.7</v>
      </c>
      <c r="L8" s="21">
        <v>31.3</v>
      </c>
      <c r="M8" s="21">
        <v>26.5</v>
      </c>
      <c r="N8" s="21">
        <v>28.1</v>
      </c>
      <c r="O8" s="21">
        <v>27.9</v>
      </c>
      <c r="P8" s="21">
        <v>28.2</v>
      </c>
      <c r="Q8" s="21">
        <v>27.6</v>
      </c>
      <c r="R8" s="21">
        <v>25.4</v>
      </c>
      <c r="S8" s="21">
        <v>27.6</v>
      </c>
      <c r="T8" s="21">
        <v>26.2</v>
      </c>
      <c r="U8" s="21">
        <v>25.9</v>
      </c>
      <c r="V8" s="21">
        <v>24.2</v>
      </c>
      <c r="W8" s="21">
        <v>26.7</v>
      </c>
      <c r="X8" s="21">
        <v>28</v>
      </c>
      <c r="Y8" s="21">
        <v>25.9</v>
      </c>
      <c r="Z8" s="21">
        <v>26.8</v>
      </c>
      <c r="AA8" s="21">
        <v>27.7</v>
      </c>
      <c r="AB8" s="21">
        <v>25.3</v>
      </c>
      <c r="AC8" s="21">
        <v>27.6</v>
      </c>
      <c r="AD8" s="21">
        <v>27.6</v>
      </c>
      <c r="AE8" s="21">
        <v>29.7</v>
      </c>
      <c r="AF8" s="21">
        <v>27.5</v>
      </c>
      <c r="AG8" s="21">
        <v>25.9</v>
      </c>
      <c r="AH8" s="21">
        <v>28</v>
      </c>
      <c r="AI8" s="21">
        <v>25.7</v>
      </c>
      <c r="AJ8" s="21">
        <v>24</v>
      </c>
    </row>
    <row r="9" spans="1:36" x14ac:dyDescent="0.25">
      <c r="B9" s="21">
        <v>30</v>
      </c>
      <c r="C9" s="21">
        <v>30.5</v>
      </c>
      <c r="D9" s="21">
        <v>25.6</v>
      </c>
      <c r="E9" s="21">
        <v>26.2</v>
      </c>
      <c r="F9" s="21">
        <v>27.4</v>
      </c>
      <c r="G9" s="21">
        <v>27.8</v>
      </c>
      <c r="H9" s="21">
        <v>25.7</v>
      </c>
      <c r="I9" s="21">
        <v>23.3</v>
      </c>
      <c r="J9" s="21">
        <v>30.5</v>
      </c>
      <c r="K9" s="21">
        <v>27.8</v>
      </c>
      <c r="L9" s="21">
        <v>25.4</v>
      </c>
      <c r="M9" s="21">
        <v>28.1</v>
      </c>
      <c r="N9" s="21">
        <v>28</v>
      </c>
      <c r="O9" s="21">
        <v>27.4</v>
      </c>
      <c r="P9" s="21">
        <v>26.3</v>
      </c>
      <c r="Q9" s="21">
        <v>26.1</v>
      </c>
      <c r="R9" s="21">
        <v>28</v>
      </c>
      <c r="S9" s="21">
        <v>25.4</v>
      </c>
      <c r="T9" s="21">
        <v>27.3</v>
      </c>
      <c r="U9" s="21">
        <v>28.1</v>
      </c>
      <c r="V9" s="21">
        <v>25.6</v>
      </c>
      <c r="W9" s="21">
        <v>25.5</v>
      </c>
      <c r="X9" s="21">
        <v>24.5</v>
      </c>
      <c r="Y9" s="21">
        <v>26.4</v>
      </c>
      <c r="Z9" s="21">
        <v>26.6</v>
      </c>
      <c r="AA9" s="21">
        <v>27.9</v>
      </c>
      <c r="AB9" s="21">
        <v>28.2</v>
      </c>
      <c r="AC9" s="21">
        <v>29.9</v>
      </c>
      <c r="AD9" s="21">
        <v>26.1</v>
      </c>
      <c r="AE9" s="21">
        <v>28.1</v>
      </c>
      <c r="AF9" s="21">
        <v>27.9</v>
      </c>
      <c r="AG9" s="21">
        <v>26</v>
      </c>
      <c r="AH9" s="21">
        <v>27.3</v>
      </c>
      <c r="AI9" s="21">
        <v>25.5</v>
      </c>
      <c r="AJ9" s="21">
        <v>24</v>
      </c>
    </row>
    <row r="10" spans="1:36" x14ac:dyDescent="0.25">
      <c r="B10" s="21">
        <v>35</v>
      </c>
      <c r="C10" s="21">
        <v>26.5</v>
      </c>
      <c r="D10" s="21">
        <v>32</v>
      </c>
      <c r="E10" s="21">
        <v>28.7</v>
      </c>
      <c r="F10" s="21">
        <v>27.1</v>
      </c>
      <c r="G10" s="21">
        <v>28.8</v>
      </c>
      <c r="H10" s="21">
        <v>26.6</v>
      </c>
      <c r="I10" s="21">
        <v>23.8</v>
      </c>
      <c r="J10" s="21">
        <v>28.8</v>
      </c>
      <c r="K10" s="21">
        <v>26.2</v>
      </c>
      <c r="L10" s="21">
        <v>31.9</v>
      </c>
      <c r="M10" s="21">
        <v>28</v>
      </c>
      <c r="N10" s="21">
        <v>28.7</v>
      </c>
      <c r="O10" s="21">
        <v>28.8</v>
      </c>
      <c r="P10" s="21">
        <v>26.7</v>
      </c>
      <c r="Q10" s="21">
        <v>26</v>
      </c>
      <c r="R10" s="21">
        <v>27.8</v>
      </c>
      <c r="S10" s="21">
        <v>28.5</v>
      </c>
      <c r="T10" s="21">
        <v>26.8</v>
      </c>
      <c r="U10" s="21">
        <v>25.4</v>
      </c>
      <c r="V10" s="21">
        <v>27</v>
      </c>
      <c r="W10" s="21">
        <v>29.1</v>
      </c>
      <c r="X10" s="21">
        <v>26.7</v>
      </c>
      <c r="Y10" s="21">
        <v>26.5</v>
      </c>
      <c r="Z10" s="21">
        <v>28.2</v>
      </c>
      <c r="AA10" s="21">
        <v>28.2</v>
      </c>
      <c r="AB10" s="21">
        <v>28.9</v>
      </c>
      <c r="AC10" s="21">
        <v>30.2</v>
      </c>
      <c r="AD10" s="21">
        <v>28.7</v>
      </c>
      <c r="AE10" s="21">
        <v>28.6</v>
      </c>
      <c r="AF10" s="21">
        <v>26.7</v>
      </c>
      <c r="AG10" s="21">
        <v>25.9</v>
      </c>
      <c r="AH10" s="21">
        <v>24.6</v>
      </c>
      <c r="AI10" s="21">
        <v>27.9</v>
      </c>
      <c r="AJ10" s="21">
        <v>26.6</v>
      </c>
    </row>
    <row r="11" spans="1:36" x14ac:dyDescent="0.25">
      <c r="B11" s="21">
        <v>40</v>
      </c>
      <c r="C11" s="21">
        <v>27.4</v>
      </c>
      <c r="D11" s="21">
        <v>32</v>
      </c>
      <c r="E11" s="21">
        <v>27.4</v>
      </c>
      <c r="F11" s="21">
        <v>29.3</v>
      </c>
      <c r="G11" s="21">
        <v>28.3</v>
      </c>
      <c r="H11" s="21">
        <v>26.8</v>
      </c>
      <c r="I11" s="21">
        <v>24</v>
      </c>
      <c r="J11" s="21">
        <v>29.2</v>
      </c>
      <c r="K11" s="21">
        <v>31.4</v>
      </c>
      <c r="L11" s="21">
        <v>26.7</v>
      </c>
      <c r="M11" s="21">
        <v>28.4</v>
      </c>
      <c r="N11" s="21">
        <v>29.3</v>
      </c>
      <c r="O11" s="21">
        <v>29.4</v>
      </c>
      <c r="P11" s="21">
        <v>27.7</v>
      </c>
      <c r="Q11" s="21">
        <v>29.8</v>
      </c>
      <c r="R11" s="21">
        <v>28.8</v>
      </c>
      <c r="S11" s="21">
        <v>27</v>
      </c>
      <c r="T11" s="21">
        <v>27.8</v>
      </c>
      <c r="U11" s="21">
        <v>27.1</v>
      </c>
      <c r="V11" s="21">
        <v>28.5</v>
      </c>
      <c r="W11" s="21">
        <v>25.2</v>
      </c>
      <c r="X11" s="21">
        <v>26.9</v>
      </c>
      <c r="Y11" s="21">
        <v>26.8</v>
      </c>
      <c r="Z11" s="21">
        <v>28.3</v>
      </c>
      <c r="AA11" s="21">
        <v>28.7</v>
      </c>
      <c r="AB11" s="21">
        <v>29.4</v>
      </c>
      <c r="AC11" s="21">
        <v>30.3</v>
      </c>
      <c r="AD11" s="21">
        <v>28.3</v>
      </c>
      <c r="AE11" s="21">
        <v>28.4</v>
      </c>
      <c r="AF11" s="21">
        <v>26.7</v>
      </c>
      <c r="AG11" s="21">
        <v>25.9</v>
      </c>
      <c r="AH11" s="21">
        <v>27.3</v>
      </c>
      <c r="AI11" s="21">
        <v>27.9</v>
      </c>
      <c r="AJ11" s="21">
        <v>24.8</v>
      </c>
    </row>
    <row r="13" spans="1:36" s="11" customFormat="1" ht="15.75" thickBot="1" x14ac:dyDescent="0.3"/>
    <row r="15" spans="1:36" ht="39" x14ac:dyDescent="0.25">
      <c r="A15" s="13" t="s">
        <v>155</v>
      </c>
      <c r="B15" s="20" t="s">
        <v>72</v>
      </c>
      <c r="C15" s="20" t="s">
        <v>73</v>
      </c>
      <c r="D15" s="20" t="s">
        <v>74</v>
      </c>
      <c r="E15" s="20" t="s">
        <v>75</v>
      </c>
    </row>
    <row r="16" spans="1:36" x14ac:dyDescent="0.25">
      <c r="B16" s="21">
        <v>4.5599999999999996</v>
      </c>
      <c r="C16" s="21">
        <v>4.62</v>
      </c>
      <c r="D16" s="21">
        <v>4.21</v>
      </c>
      <c r="E16" s="21">
        <v>4.8</v>
      </c>
    </row>
    <row r="17" spans="1:10" x14ac:dyDescent="0.25">
      <c r="B17" s="21">
        <v>4.5199999999999996</v>
      </c>
      <c r="C17" s="21">
        <v>4.9000000000000004</v>
      </c>
      <c r="D17" s="21">
        <v>4.59</v>
      </c>
      <c r="E17" s="21">
        <v>4.2699999999999996</v>
      </c>
    </row>
    <row r="18" spans="1:10" x14ac:dyDescent="0.25">
      <c r="B18" s="21">
        <v>4.97</v>
      </c>
      <c r="C18" s="21">
        <v>5.0199999999999996</v>
      </c>
      <c r="D18" s="21">
        <v>4.47</v>
      </c>
      <c r="E18" s="21">
        <v>4.67</v>
      </c>
    </row>
    <row r="19" spans="1:10" x14ac:dyDescent="0.25">
      <c r="B19" s="21">
        <v>4.8499999999999996</v>
      </c>
      <c r="C19" s="21">
        <v>4.93</v>
      </c>
      <c r="D19" s="21">
        <v>4.4800000000000004</v>
      </c>
      <c r="E19" s="21">
        <v>4.2300000000000004</v>
      </c>
    </row>
    <row r="20" spans="1:10" x14ac:dyDescent="0.25">
      <c r="B20" s="21">
        <v>4.9800000000000004</v>
      </c>
      <c r="C20" s="21">
        <v>4.93</v>
      </c>
      <c r="D20" s="21">
        <v>4.5</v>
      </c>
      <c r="E20" s="21">
        <v>4.32</v>
      </c>
    </row>
    <row r="21" spans="1:10" x14ac:dyDescent="0.25">
      <c r="B21" s="21">
        <v>4.9000000000000004</v>
      </c>
      <c r="C21" s="21">
        <v>5.16</v>
      </c>
      <c r="D21" s="21"/>
      <c r="E21" s="21">
        <v>4.1900000000000004</v>
      </c>
    </row>
    <row r="22" spans="1:10" x14ac:dyDescent="0.25">
      <c r="B22" s="21"/>
      <c r="C22" s="21">
        <v>5.19</v>
      </c>
      <c r="D22" s="21"/>
      <c r="E22" s="21">
        <v>4.8499999999999996</v>
      </c>
    </row>
    <row r="23" spans="1:10" x14ac:dyDescent="0.25">
      <c r="B23" s="21"/>
      <c r="C23" s="21">
        <v>4.93</v>
      </c>
      <c r="D23" s="21"/>
      <c r="E23" s="21">
        <v>4.53</v>
      </c>
    </row>
    <row r="24" spans="1:10" x14ac:dyDescent="0.25">
      <c r="B24" s="21"/>
      <c r="C24" s="21">
        <v>5.1100000000000003</v>
      </c>
      <c r="D24" s="21"/>
      <c r="E24" s="21"/>
    </row>
    <row r="25" spans="1:10" x14ac:dyDescent="0.25">
      <c r="B25" s="21"/>
      <c r="C25" s="21">
        <v>5.42</v>
      </c>
      <c r="D25" s="21"/>
      <c r="E25" s="21"/>
    </row>
    <row r="27" spans="1:10" s="11" customFormat="1" ht="15.75" thickBot="1" x14ac:dyDescent="0.3"/>
    <row r="29" spans="1:10" x14ac:dyDescent="0.25">
      <c r="A29" s="13" t="s">
        <v>156</v>
      </c>
      <c r="B29" s="47" t="s">
        <v>6</v>
      </c>
      <c r="C29" s="47"/>
      <c r="D29" s="47"/>
      <c r="E29" s="47"/>
      <c r="G29" s="47" t="s">
        <v>7</v>
      </c>
      <c r="H29" s="47"/>
      <c r="I29" s="47"/>
      <c r="J29" s="47"/>
    </row>
    <row r="30" spans="1:10" ht="39" x14ac:dyDescent="0.25">
      <c r="B30" s="20" t="s">
        <v>72</v>
      </c>
      <c r="C30" s="20" t="s">
        <v>73</v>
      </c>
      <c r="D30" s="20" t="s">
        <v>74</v>
      </c>
      <c r="E30" s="20" t="s">
        <v>75</v>
      </c>
      <c r="G30" s="20" t="s">
        <v>72</v>
      </c>
      <c r="H30" s="20" t="s">
        <v>73</v>
      </c>
      <c r="I30" s="20" t="s">
        <v>74</v>
      </c>
      <c r="J30" s="20" t="s">
        <v>75</v>
      </c>
    </row>
    <row r="31" spans="1:10" x14ac:dyDescent="0.25">
      <c r="B31" s="29">
        <v>0.65</v>
      </c>
      <c r="C31" s="29">
        <v>0.747</v>
      </c>
      <c r="D31" s="29">
        <v>1.0780000000000001</v>
      </c>
      <c r="E31" s="29">
        <v>1.0649999999999999</v>
      </c>
      <c r="G31" s="21">
        <v>0.60499999999999998</v>
      </c>
      <c r="H31" s="21">
        <v>0.72699999999999998</v>
      </c>
      <c r="I31" s="21">
        <v>1.0660000000000001</v>
      </c>
      <c r="J31" s="21">
        <v>1.48</v>
      </c>
    </row>
    <row r="32" spans="1:10" x14ac:dyDescent="0.25">
      <c r="B32" s="29">
        <v>0.81</v>
      </c>
      <c r="C32" s="29">
        <v>1.052</v>
      </c>
      <c r="D32" s="29">
        <v>0.98599999999999999</v>
      </c>
      <c r="E32" s="29">
        <v>1.131</v>
      </c>
      <c r="G32" s="21">
        <v>0.64200000000000002</v>
      </c>
      <c r="H32" s="21">
        <v>0.56100000000000005</v>
      </c>
      <c r="I32" s="21">
        <v>0.68400000000000005</v>
      </c>
      <c r="J32" s="21">
        <v>0.90800000000000003</v>
      </c>
    </row>
    <row r="33" spans="2:10" x14ac:dyDescent="0.25">
      <c r="B33" s="29">
        <v>0.81499999999999995</v>
      </c>
      <c r="C33" s="29">
        <v>0.91700000000000004</v>
      </c>
      <c r="D33" s="29">
        <v>0.89600000000000002</v>
      </c>
      <c r="E33" s="29">
        <v>1.3029999999999999</v>
      </c>
      <c r="G33" s="21">
        <v>0.54900000000000004</v>
      </c>
      <c r="H33" s="21">
        <v>0.59499999999999997</v>
      </c>
      <c r="I33" s="21">
        <v>1.054</v>
      </c>
      <c r="J33" s="21">
        <v>0.99</v>
      </c>
    </row>
    <row r="34" spans="2:10" x14ac:dyDescent="0.25">
      <c r="B34" s="29">
        <v>0.93500000000000005</v>
      </c>
      <c r="C34" s="29">
        <v>0.63700000000000001</v>
      </c>
      <c r="D34" s="29">
        <v>0.95599999999999996</v>
      </c>
      <c r="E34" s="29">
        <v>1.4710000000000001</v>
      </c>
      <c r="G34" s="21">
        <v>0.46899999999999997</v>
      </c>
      <c r="H34" s="21">
        <v>0.36699999999999999</v>
      </c>
      <c r="I34" s="21">
        <v>0.628</v>
      </c>
      <c r="J34" s="21">
        <v>0.93200000000000005</v>
      </c>
    </row>
    <row r="35" spans="2:10" x14ac:dyDescent="0.25">
      <c r="B35" s="29">
        <v>1.171</v>
      </c>
      <c r="C35" s="29">
        <v>0.64</v>
      </c>
      <c r="D35" s="29">
        <v>1.0840000000000001</v>
      </c>
      <c r="E35" s="29">
        <v>1.006</v>
      </c>
      <c r="G35" s="21">
        <v>0.36</v>
      </c>
      <c r="H35" s="21">
        <v>0.183</v>
      </c>
      <c r="I35" s="21">
        <v>1.5680000000000001</v>
      </c>
      <c r="J35" s="21">
        <v>1.153</v>
      </c>
    </row>
    <row r="36" spans="2:10" x14ac:dyDescent="0.25">
      <c r="B36" s="29">
        <v>0.86199999999999999</v>
      </c>
      <c r="C36" s="29">
        <v>0.81699999999999995</v>
      </c>
      <c r="D36" s="29"/>
      <c r="E36" s="29">
        <v>0.97199999999999998</v>
      </c>
      <c r="G36" s="21">
        <v>0.40600000000000003</v>
      </c>
      <c r="H36" s="21">
        <v>0.56499999999999995</v>
      </c>
      <c r="I36" s="21"/>
      <c r="J36" s="21">
        <v>0.8</v>
      </c>
    </row>
    <row r="37" spans="2:10" x14ac:dyDescent="0.25">
      <c r="B37" s="29">
        <v>0.55300000000000005</v>
      </c>
      <c r="C37" s="29">
        <v>0.66</v>
      </c>
      <c r="D37" s="29"/>
      <c r="E37" s="29">
        <v>0.76700000000000002</v>
      </c>
      <c r="G37" s="21">
        <v>0.59599999999999997</v>
      </c>
      <c r="H37" s="21">
        <v>0.25600000000000001</v>
      </c>
      <c r="I37" s="21"/>
      <c r="J37" s="21">
        <v>0.875</v>
      </c>
    </row>
    <row r="38" spans="2:10" x14ac:dyDescent="0.25">
      <c r="B38" s="29"/>
      <c r="C38" s="29">
        <v>0.84899999999999998</v>
      </c>
      <c r="D38" s="29"/>
      <c r="E38" s="29">
        <v>0.71199999999999997</v>
      </c>
      <c r="G38" s="21"/>
      <c r="H38" s="21">
        <v>0.33300000000000002</v>
      </c>
      <c r="I38" s="21"/>
      <c r="J38" s="21">
        <v>0.33900000000000002</v>
      </c>
    </row>
    <row r="39" spans="2:10" x14ac:dyDescent="0.25">
      <c r="B39" s="29"/>
      <c r="C39" s="29">
        <v>0.60099999999999998</v>
      </c>
      <c r="D39" s="29"/>
      <c r="E39" s="29">
        <v>0.93100000000000005</v>
      </c>
      <c r="G39" s="21"/>
      <c r="H39" s="21">
        <v>0.247</v>
      </c>
      <c r="I39" s="21"/>
      <c r="J39" s="21">
        <v>0.31900000000000001</v>
      </c>
    </row>
    <row r="40" spans="2:10" x14ac:dyDescent="0.25">
      <c r="B40" s="29"/>
      <c r="C40" s="29">
        <v>0.84299999999999997</v>
      </c>
      <c r="D40" s="29"/>
      <c r="E40" s="29"/>
      <c r="G40" s="21"/>
      <c r="H40" s="21">
        <v>0.54600000000000004</v>
      </c>
      <c r="I40" s="21"/>
      <c r="J40" s="21"/>
    </row>
    <row r="42" spans="2:10" s="11" customFormat="1" ht="15.75" thickBot="1" x14ac:dyDescent="0.3"/>
  </sheetData>
  <mergeCells count="6">
    <mergeCell ref="U1:AA1"/>
    <mergeCell ref="C1:I1"/>
    <mergeCell ref="AB1:AJ1"/>
    <mergeCell ref="J1:T1"/>
    <mergeCell ref="B29:E29"/>
    <mergeCell ref="G29:J29"/>
  </mergeCells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BA192-D861-4AC6-ADCF-AFD1C34DA127}">
  <dimension ref="A2:P22"/>
  <sheetViews>
    <sheetView tabSelected="1" workbookViewId="0">
      <selection activeCell="D21" sqref="D21:E21"/>
    </sheetView>
  </sheetViews>
  <sheetFormatPr defaultRowHeight="15" x14ac:dyDescent="0.25"/>
  <cols>
    <col min="1" max="1" width="22.42578125" customWidth="1"/>
    <col min="3" max="3" width="9.140625" customWidth="1"/>
    <col min="5" max="5" width="10.7109375" customWidth="1"/>
    <col min="16" max="16" width="12" bestFit="1" customWidth="1"/>
  </cols>
  <sheetData>
    <row r="2" spans="1:16" x14ac:dyDescent="0.25">
      <c r="A2" s="13" t="s">
        <v>151</v>
      </c>
      <c r="B2" s="23"/>
      <c r="C2" s="42" t="s">
        <v>52</v>
      </c>
      <c r="D2" s="42"/>
      <c r="E2" s="42"/>
      <c r="F2" s="42"/>
      <c r="G2" s="42"/>
      <c r="H2" s="42"/>
      <c r="I2" s="42" t="s">
        <v>53</v>
      </c>
      <c r="J2" s="42"/>
      <c r="K2" s="42"/>
      <c r="L2" s="42"/>
      <c r="M2" s="42"/>
      <c r="N2" s="42"/>
      <c r="O2" s="42"/>
      <c r="P2" t="s">
        <v>66</v>
      </c>
    </row>
    <row r="3" spans="1:16" x14ac:dyDescent="0.25">
      <c r="B3" s="25" t="s">
        <v>12</v>
      </c>
      <c r="C3" s="21">
        <v>8.0299999999999994</v>
      </c>
      <c r="D3" s="21">
        <v>2.27</v>
      </c>
      <c r="E3" s="21">
        <v>6.27</v>
      </c>
      <c r="F3" s="21">
        <v>5.38</v>
      </c>
      <c r="G3" s="21">
        <v>5.34</v>
      </c>
      <c r="H3" s="21">
        <v>4.74</v>
      </c>
      <c r="I3" s="21">
        <v>1.25</v>
      </c>
      <c r="J3" s="21">
        <v>0.92</v>
      </c>
      <c r="K3" s="21">
        <v>0.71</v>
      </c>
      <c r="L3" s="21">
        <v>1.1200000000000001</v>
      </c>
      <c r="M3" s="21">
        <v>1.68</v>
      </c>
      <c r="N3" s="21">
        <v>0.53</v>
      </c>
      <c r="O3" s="21">
        <v>0.8</v>
      </c>
      <c r="P3">
        <f>_xlfn.T.TEST(C3:H3,I3:O3,2,2)</f>
        <v>9.3699504683625605E-5</v>
      </c>
    </row>
    <row r="4" spans="1:16" x14ac:dyDescent="0.25">
      <c r="B4" s="25" t="s">
        <v>145</v>
      </c>
      <c r="C4" s="21">
        <v>1.87</v>
      </c>
      <c r="D4" s="21">
        <v>0.28999999999999998</v>
      </c>
      <c r="E4" s="21">
        <v>1.24</v>
      </c>
      <c r="F4" s="21">
        <v>2.15</v>
      </c>
      <c r="G4" s="21">
        <v>1.75</v>
      </c>
      <c r="H4" s="21">
        <v>3.06</v>
      </c>
      <c r="I4" s="21">
        <v>1.61</v>
      </c>
      <c r="J4" s="21">
        <v>0.28000000000000003</v>
      </c>
      <c r="K4" s="21">
        <v>0.92</v>
      </c>
      <c r="L4" s="21">
        <v>1.19</v>
      </c>
      <c r="M4" s="21">
        <v>2.37</v>
      </c>
      <c r="N4" s="21">
        <v>0.33</v>
      </c>
      <c r="O4" s="21">
        <v>0.3</v>
      </c>
      <c r="P4">
        <f t="shared" ref="P4:P5" si="0">_xlfn.T.TEST(C4:H4,I4:O4,2,2)</f>
        <v>0.15451406682211236</v>
      </c>
    </row>
    <row r="5" spans="1:16" x14ac:dyDescent="0.25">
      <c r="B5" s="25" t="s">
        <v>146</v>
      </c>
      <c r="C5" s="21">
        <v>2.3199999999999998</v>
      </c>
      <c r="D5" s="21">
        <v>1.07</v>
      </c>
      <c r="E5" s="21">
        <v>1.46</v>
      </c>
      <c r="F5" s="21">
        <v>2.37</v>
      </c>
      <c r="G5" s="21">
        <v>4.04</v>
      </c>
      <c r="H5" s="21">
        <v>2.42</v>
      </c>
      <c r="I5" s="21">
        <v>1.53</v>
      </c>
      <c r="J5" s="21">
        <v>0.88</v>
      </c>
      <c r="K5" s="21">
        <v>0.89</v>
      </c>
      <c r="L5" s="21">
        <v>0.7</v>
      </c>
      <c r="M5" s="21">
        <v>1.43</v>
      </c>
      <c r="N5" s="21">
        <v>0.71</v>
      </c>
      <c r="O5" s="21">
        <v>0.86</v>
      </c>
      <c r="P5">
        <f t="shared" si="0"/>
        <v>9.6049683029141141E-3</v>
      </c>
    </row>
    <row r="6" spans="1:16" s="11" customFormat="1" ht="15.75" thickBot="1" x14ac:dyDescent="0.3"/>
    <row r="8" spans="1:16" s="16" customFormat="1" x14ac:dyDescent="0.25">
      <c r="A8" s="13" t="s">
        <v>152</v>
      </c>
      <c r="B8" s="48" t="s">
        <v>146</v>
      </c>
      <c r="C8" s="48"/>
      <c r="D8" s="48"/>
      <c r="E8" s="48"/>
    </row>
    <row r="9" spans="1:16" ht="39" x14ac:dyDescent="0.25">
      <c r="B9" s="20" t="s">
        <v>147</v>
      </c>
      <c r="C9" s="20" t="s">
        <v>148</v>
      </c>
      <c r="D9" s="20" t="s">
        <v>149</v>
      </c>
      <c r="E9" s="20" t="s">
        <v>150</v>
      </c>
    </row>
    <row r="10" spans="1:16" x14ac:dyDescent="0.25">
      <c r="B10" s="21">
        <v>1.06</v>
      </c>
      <c r="C10" s="21">
        <v>1.18</v>
      </c>
      <c r="D10" s="21">
        <v>0.83</v>
      </c>
      <c r="E10" s="21">
        <v>1.48</v>
      </c>
    </row>
    <row r="11" spans="1:16" x14ac:dyDescent="0.25">
      <c r="B11" s="21">
        <v>1.27</v>
      </c>
      <c r="C11" s="21">
        <v>1.22</v>
      </c>
      <c r="D11" s="21">
        <v>0.97</v>
      </c>
      <c r="E11" s="21">
        <v>0.95</v>
      </c>
    </row>
    <row r="12" spans="1:16" x14ac:dyDescent="0.25">
      <c r="B12" s="21">
        <v>1.1599999999999999</v>
      </c>
      <c r="C12" s="21">
        <v>1.57</v>
      </c>
      <c r="D12" s="21">
        <v>0.85</v>
      </c>
      <c r="E12" s="21">
        <v>0.89</v>
      </c>
    </row>
    <row r="13" spans="1:16" x14ac:dyDescent="0.25">
      <c r="B13" s="21">
        <v>0.84</v>
      </c>
      <c r="C13" s="21">
        <v>1.19</v>
      </c>
      <c r="D13" s="21">
        <v>0.9</v>
      </c>
      <c r="E13" s="21">
        <v>1.28</v>
      </c>
    </row>
    <row r="14" spans="1:16" x14ac:dyDescent="0.25">
      <c r="B14" s="21">
        <v>0.98</v>
      </c>
      <c r="C14" s="21">
        <v>0.94</v>
      </c>
      <c r="D14" s="21">
        <v>0.74</v>
      </c>
      <c r="E14" s="21">
        <v>0.63</v>
      </c>
    </row>
    <row r="15" spans="1:16" x14ac:dyDescent="0.25">
      <c r="B15" s="21">
        <v>0.81</v>
      </c>
      <c r="C15" s="21">
        <v>1.01</v>
      </c>
      <c r="D15" s="21">
        <v>0.77</v>
      </c>
      <c r="E15" s="21">
        <v>0.56000000000000005</v>
      </c>
    </row>
    <row r="16" spans="1:16" x14ac:dyDescent="0.25">
      <c r="B16" s="21">
        <v>0.87</v>
      </c>
      <c r="C16" s="21">
        <v>0.95</v>
      </c>
      <c r="D16" s="21">
        <v>1.68</v>
      </c>
      <c r="E16" s="21">
        <v>0.78</v>
      </c>
    </row>
    <row r="17" spans="2:5" x14ac:dyDescent="0.25">
      <c r="B17" s="21"/>
      <c r="C17" s="21">
        <v>0.69</v>
      </c>
      <c r="D17" s="21"/>
      <c r="E17" s="21">
        <v>0.68</v>
      </c>
    </row>
    <row r="18" spans="2:5" x14ac:dyDescent="0.25">
      <c r="B18" s="21"/>
      <c r="C18" s="21">
        <v>0.83</v>
      </c>
      <c r="D18" s="21"/>
      <c r="E18" s="21">
        <v>0.82</v>
      </c>
    </row>
    <row r="19" spans="2:5" x14ac:dyDescent="0.25">
      <c r="B19" s="21"/>
      <c r="C19" s="21">
        <v>0.92</v>
      </c>
      <c r="D19" s="21"/>
      <c r="E19" s="21"/>
    </row>
    <row r="20" spans="2:5" x14ac:dyDescent="0.25">
      <c r="B20" s="21"/>
      <c r="C20" s="21">
        <v>0.94</v>
      </c>
      <c r="D20" s="21"/>
      <c r="E20" s="21"/>
    </row>
    <row r="21" spans="2:5" x14ac:dyDescent="0.25">
      <c r="B21" t="s">
        <v>91</v>
      </c>
      <c r="C21">
        <f>_xlfn.T.TEST(B10:B20,C10:C20,2,2)</f>
        <v>0.69683229859674733</v>
      </c>
      <c r="D21" t="s">
        <v>91</v>
      </c>
      <c r="E21">
        <f>_xlfn.T.TEST(D10:D20,E10:E20,2,2)</f>
        <v>0.68166942372566974</v>
      </c>
    </row>
    <row r="22" spans="2:5" s="11" customFormat="1" ht="15.75" thickBot="1" x14ac:dyDescent="0.3"/>
  </sheetData>
  <mergeCells count="3">
    <mergeCell ref="C2:H2"/>
    <mergeCell ref="I2:O2"/>
    <mergeCell ref="B8:E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1</vt:lpstr>
      <vt:lpstr>Fig.2</vt:lpstr>
      <vt:lpstr>Fig.3</vt:lpstr>
      <vt:lpstr>Fig.4</vt:lpstr>
      <vt:lpstr>Fig.5</vt:lpstr>
      <vt:lpstr>Supplementary Fig.2</vt:lpstr>
      <vt:lpstr>Supplementary Fig.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peng Fang PhD</cp:lastModifiedBy>
  <dcterms:created xsi:type="dcterms:W3CDTF">2022-12-23T19:59:36Z</dcterms:created>
  <dcterms:modified xsi:type="dcterms:W3CDTF">2022-12-27T19:50:42Z</dcterms:modified>
</cp:coreProperties>
</file>